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liu2273\Documents\Post-Doc\Publications\Geometric Framework\Experiment 4\Plos one submission\"/>
    </mc:Choice>
  </mc:AlternateContent>
  <bookViews>
    <workbookView xWindow="480" yWindow="120" windowWidth="27792" windowHeight="12588"/>
  </bookViews>
  <sheets>
    <sheet name="summary" sheetId="1" r:id="rId1"/>
  </sheets>
  <calcPr calcId="162913"/>
</workbook>
</file>

<file path=xl/calcChain.xml><?xml version="1.0" encoding="utf-8"?>
<calcChain xmlns="http://schemas.openxmlformats.org/spreadsheetml/2006/main">
  <c r="AA49" i="1" l="1"/>
  <c r="Y49" i="1"/>
  <c r="AB49" i="1" s="1"/>
  <c r="J49" i="1"/>
  <c r="AB48" i="1"/>
  <c r="AA48" i="1"/>
  <c r="Y48" i="1"/>
  <c r="J48" i="1"/>
  <c r="AB47" i="1"/>
  <c r="AA47" i="1"/>
  <c r="Y47" i="1"/>
  <c r="J47" i="1"/>
  <c r="AA46" i="1"/>
  <c r="Y46" i="1"/>
  <c r="AB46" i="1" s="1"/>
  <c r="J46" i="1"/>
  <c r="AA45" i="1"/>
  <c r="Y45" i="1"/>
  <c r="AB45" i="1" s="1"/>
  <c r="J45" i="1"/>
  <c r="AA44" i="1"/>
  <c r="Y44" i="1"/>
  <c r="AB44" i="1" s="1"/>
  <c r="J44" i="1"/>
  <c r="AA43" i="1"/>
  <c r="Y43" i="1"/>
  <c r="AB43" i="1" s="1"/>
  <c r="J43" i="1"/>
  <c r="AA42" i="1"/>
  <c r="Y42" i="1"/>
  <c r="AB42" i="1" s="1"/>
  <c r="J42" i="1"/>
  <c r="AA41" i="1"/>
  <c r="Y41" i="1"/>
  <c r="AB41" i="1" s="1"/>
  <c r="J41" i="1"/>
  <c r="AA40" i="1"/>
  <c r="Y40" i="1"/>
  <c r="AB40" i="1" s="1"/>
  <c r="J40" i="1"/>
  <c r="AA39" i="1"/>
  <c r="Y39" i="1"/>
  <c r="AB39" i="1" s="1"/>
  <c r="J39" i="1"/>
  <c r="AA38" i="1"/>
  <c r="Y38" i="1"/>
  <c r="AB38" i="1" s="1"/>
  <c r="J38" i="1"/>
  <c r="AA37" i="1"/>
  <c r="Y37" i="1"/>
  <c r="AB37" i="1" s="1"/>
  <c r="J37" i="1"/>
  <c r="AA36" i="1"/>
  <c r="Y36" i="1"/>
  <c r="AB36" i="1" s="1"/>
  <c r="J36" i="1"/>
  <c r="AA35" i="1"/>
  <c r="Y35" i="1"/>
  <c r="AB35" i="1" s="1"/>
  <c r="J35" i="1"/>
  <c r="AA34" i="1"/>
  <c r="Y34" i="1"/>
  <c r="AB34" i="1" s="1"/>
  <c r="J34" i="1"/>
  <c r="AA33" i="1"/>
  <c r="Y33" i="1"/>
  <c r="AB33" i="1" s="1"/>
  <c r="J33" i="1"/>
  <c r="AA32" i="1"/>
  <c r="Y32" i="1"/>
  <c r="AB32" i="1" s="1"/>
  <c r="J32" i="1"/>
  <c r="AA31" i="1"/>
  <c r="Y31" i="1"/>
  <c r="AB31" i="1" s="1"/>
  <c r="J31" i="1"/>
  <c r="AA30" i="1"/>
  <c r="Y30" i="1"/>
  <c r="AB30" i="1" s="1"/>
  <c r="J30" i="1"/>
  <c r="AA29" i="1"/>
  <c r="Y29" i="1"/>
  <c r="AB29" i="1" s="1"/>
  <c r="J29" i="1"/>
  <c r="AA28" i="1"/>
  <c r="Y28" i="1"/>
  <c r="AB28" i="1" s="1"/>
  <c r="J28" i="1"/>
  <c r="AA27" i="1"/>
  <c r="Y27" i="1"/>
  <c r="AB27" i="1" s="1"/>
  <c r="J27" i="1"/>
  <c r="AA26" i="1"/>
  <c r="Y26" i="1"/>
  <c r="AB26" i="1" s="1"/>
  <c r="J26" i="1"/>
  <c r="AA25" i="1"/>
  <c r="Y25" i="1"/>
  <c r="AB25" i="1" s="1"/>
  <c r="J25" i="1"/>
  <c r="AA24" i="1"/>
  <c r="Y24" i="1"/>
  <c r="AB24" i="1" s="1"/>
  <c r="J24" i="1"/>
  <c r="AA23" i="1"/>
  <c r="Y23" i="1"/>
  <c r="AB23" i="1" s="1"/>
  <c r="J23" i="1"/>
  <c r="AA22" i="1"/>
  <c r="Y22" i="1"/>
  <c r="AB22" i="1" s="1"/>
  <c r="J22" i="1"/>
  <c r="AA21" i="1"/>
  <c r="Y21" i="1"/>
  <c r="AB21" i="1" s="1"/>
  <c r="J21" i="1"/>
  <c r="AA20" i="1"/>
  <c r="Y20" i="1"/>
  <c r="AB20" i="1" s="1"/>
  <c r="J20" i="1"/>
  <c r="AA19" i="1"/>
  <c r="Y19" i="1"/>
  <c r="AB19" i="1" s="1"/>
  <c r="J19" i="1"/>
  <c r="AA18" i="1"/>
  <c r="Y18" i="1"/>
  <c r="AB18" i="1" s="1"/>
  <c r="J18" i="1"/>
  <c r="AA17" i="1"/>
  <c r="Y17" i="1"/>
  <c r="AB17" i="1" s="1"/>
  <c r="J17" i="1"/>
  <c r="AA16" i="1"/>
  <c r="Y16" i="1"/>
  <c r="AB16" i="1" s="1"/>
  <c r="J16" i="1"/>
  <c r="AA15" i="1"/>
  <c r="Y15" i="1"/>
  <c r="AB15" i="1" s="1"/>
  <c r="J15" i="1"/>
  <c r="AA14" i="1"/>
  <c r="Y14" i="1"/>
  <c r="AB14" i="1" s="1"/>
  <c r="J14" i="1"/>
  <c r="AA13" i="1"/>
  <c r="Y13" i="1"/>
  <c r="AB13" i="1" s="1"/>
  <c r="J13" i="1"/>
  <c r="AA12" i="1"/>
  <c r="Y12" i="1"/>
  <c r="AB12" i="1" s="1"/>
  <c r="J12" i="1"/>
  <c r="AA11" i="1"/>
  <c r="Y11" i="1"/>
  <c r="AB11" i="1" s="1"/>
  <c r="J11" i="1"/>
  <c r="AA10" i="1"/>
  <c r="Y10" i="1"/>
  <c r="AB10" i="1" s="1"/>
  <c r="J10" i="1"/>
  <c r="AA9" i="1"/>
  <c r="Y9" i="1"/>
  <c r="AB9" i="1" s="1"/>
  <c r="J9" i="1"/>
  <c r="AA8" i="1"/>
  <c r="Y8" i="1"/>
  <c r="AB8" i="1" s="1"/>
  <c r="J8" i="1"/>
  <c r="AA7" i="1"/>
  <c r="Y7" i="1"/>
  <c r="AB7" i="1" s="1"/>
  <c r="J7" i="1"/>
  <c r="AA6" i="1"/>
  <c r="Y6" i="1"/>
  <c r="AB6" i="1" s="1"/>
  <c r="J6" i="1"/>
  <c r="AA5" i="1"/>
  <c r="Y5" i="1"/>
  <c r="AB5" i="1" s="1"/>
  <c r="J5" i="1"/>
  <c r="AA4" i="1"/>
  <c r="Y4" i="1"/>
  <c r="AB4" i="1" s="1"/>
  <c r="J4" i="1"/>
  <c r="AA3" i="1"/>
  <c r="Y3" i="1"/>
  <c r="AB3" i="1" s="1"/>
  <c r="J3" i="1"/>
  <c r="AA2" i="1"/>
  <c r="Y2" i="1"/>
  <c r="AB2" i="1" s="1"/>
  <c r="J2" i="1"/>
</calcChain>
</file>

<file path=xl/sharedStrings.xml><?xml version="1.0" encoding="utf-8"?>
<sst xmlns="http://schemas.openxmlformats.org/spreadsheetml/2006/main" count="28" uniqueCount="28">
  <si>
    <t>Cage</t>
  </si>
  <si>
    <t>Trt</t>
  </si>
  <si>
    <t>Protein (g/kg)</t>
  </si>
  <si>
    <t>Lipid</t>
  </si>
  <si>
    <t>Starch</t>
  </si>
  <si>
    <t>S:F</t>
  </si>
  <si>
    <t>Energy</t>
  </si>
  <si>
    <t>WG</t>
  </si>
  <si>
    <t>FI</t>
  </si>
  <si>
    <t>FCR</t>
  </si>
  <si>
    <t>AME</t>
  </si>
  <si>
    <t>ME:GE</t>
  </si>
  <si>
    <t>N retention</t>
  </si>
  <si>
    <t>ExcretaMoisture</t>
  </si>
  <si>
    <t>AMEn</t>
  </si>
  <si>
    <t>wate intake ml/bird/day</t>
  </si>
  <si>
    <t>Carcass wt</t>
  </si>
  <si>
    <t>yield</t>
  </si>
  <si>
    <t>Carcass fat (calculated)</t>
  </si>
  <si>
    <t>Carcass DM</t>
  </si>
  <si>
    <t>Carcass protein (as-is)</t>
  </si>
  <si>
    <t>Carcass lipid (as-is)</t>
  </si>
  <si>
    <t>Protein digetsibility Jejunum</t>
  </si>
  <si>
    <t>Protein digetsibility ileum</t>
  </si>
  <si>
    <t>Starch digetsibility Jejunum</t>
  </si>
  <si>
    <t>Starch digetsibility ileum</t>
  </si>
  <si>
    <t>Carcass Energy</t>
  </si>
  <si>
    <t>Carcass protein D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/>
    <xf numFmtId="164" fontId="1" fillId="0" borderId="0" xfId="0" applyNumberFormat="1" applyFont="1" applyFill="1" applyAlignment="1">
      <alignment horizontal="center"/>
    </xf>
    <xf numFmtId="165" fontId="1" fillId="0" borderId="0" xfId="0" applyNumberFormat="1" applyFont="1"/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2"/>
  <sheetViews>
    <sheetView tabSelected="1" workbookViewId="0">
      <selection activeCell="N11" sqref="N11"/>
    </sheetView>
  </sheetViews>
  <sheetFormatPr defaultColWidth="9.109375" defaultRowHeight="15.6" x14ac:dyDescent="0.3"/>
  <cols>
    <col min="1" max="1" width="9.109375" style="4"/>
    <col min="2" max="2" width="9.44140625" style="4" customWidth="1"/>
    <col min="3" max="5" width="9.109375" style="5"/>
    <col min="6" max="7" width="9.44140625" style="4" customWidth="1"/>
    <col min="8" max="8" width="9.109375" style="1"/>
    <col min="9" max="9" width="9" style="5" customWidth="1"/>
    <col min="10" max="10" width="9.109375" style="1"/>
    <col min="11" max="16" width="9.109375" style="5"/>
    <col min="17" max="17" width="11.88671875" style="5" customWidth="1"/>
    <col min="18" max="18" width="11.33203125" style="5" customWidth="1"/>
    <col min="19" max="20" width="9.109375" style="5"/>
    <col min="21" max="21" width="17.109375" style="1" customWidth="1"/>
    <col min="22" max="22" width="9.109375" style="1"/>
    <col min="23" max="23" width="10.88671875" style="5" customWidth="1"/>
    <col min="24" max="24" width="15.109375" style="5" customWidth="1"/>
    <col min="25" max="25" width="11.88671875" style="5" customWidth="1"/>
    <col min="26" max="26" width="10.6640625" style="5" customWidth="1"/>
    <col min="27" max="27" width="21" style="5" customWidth="1"/>
    <col min="28" max="28" width="17.88671875" style="5" customWidth="1"/>
    <col min="29" max="16384" width="9.109375" style="5"/>
  </cols>
  <sheetData>
    <row r="1" spans="1:28" x14ac:dyDescent="0.3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4" t="s">
        <v>5</v>
      </c>
      <c r="G1" s="4" t="s">
        <v>6</v>
      </c>
      <c r="H1" s="1" t="s">
        <v>7</v>
      </c>
      <c r="I1" s="1" t="s">
        <v>8</v>
      </c>
      <c r="J1" s="1" t="s">
        <v>9</v>
      </c>
      <c r="K1" s="5" t="s">
        <v>22</v>
      </c>
      <c r="L1" s="5" t="s">
        <v>23</v>
      </c>
      <c r="M1" s="5" t="s">
        <v>24</v>
      </c>
      <c r="N1" s="5" t="s">
        <v>25</v>
      </c>
      <c r="O1" s="5" t="s">
        <v>10</v>
      </c>
      <c r="P1" s="5" t="s">
        <v>11</v>
      </c>
      <c r="Q1" s="5" t="s">
        <v>12</v>
      </c>
      <c r="R1" s="5" t="s">
        <v>13</v>
      </c>
      <c r="S1" s="5" t="s">
        <v>14</v>
      </c>
      <c r="T1" s="5" t="s">
        <v>15</v>
      </c>
      <c r="U1" s="1" t="s">
        <v>16</v>
      </c>
      <c r="V1" s="1" t="s">
        <v>17</v>
      </c>
      <c r="W1" s="5" t="s">
        <v>26</v>
      </c>
      <c r="X1" s="5" t="s">
        <v>27</v>
      </c>
      <c r="Y1" s="5" t="s">
        <v>18</v>
      </c>
      <c r="Z1" s="5" t="s">
        <v>19</v>
      </c>
      <c r="AA1" s="5" t="s">
        <v>20</v>
      </c>
      <c r="AB1" s="5" t="s">
        <v>21</v>
      </c>
    </row>
    <row r="2" spans="1:28" x14ac:dyDescent="0.3">
      <c r="A2" s="4">
        <v>1</v>
      </c>
      <c r="B2" s="4">
        <v>8</v>
      </c>
      <c r="C2" s="5">
        <v>202</v>
      </c>
      <c r="D2" s="5">
        <v>76</v>
      </c>
      <c r="E2" s="5">
        <v>296</v>
      </c>
      <c r="F2" s="4">
        <v>4.4790454254191019</v>
      </c>
      <c r="G2" s="4">
        <v>12.3725</v>
      </c>
      <c r="H2" s="2">
        <v>1463.5</v>
      </c>
      <c r="I2" s="3">
        <v>2127.3333333333335</v>
      </c>
      <c r="J2" s="6">
        <f t="shared" ref="J2:J49" si="0">I2/H2</f>
        <v>1.4535929848536615</v>
      </c>
      <c r="K2" s="5">
        <v>0.65880356533500029</v>
      </c>
      <c r="L2" s="5">
        <v>0.83559892024727433</v>
      </c>
      <c r="M2" s="5">
        <v>0.98241615240757407</v>
      </c>
      <c r="N2" s="5">
        <v>0.98443719346377134</v>
      </c>
      <c r="O2" s="5">
        <v>15.052950669891761</v>
      </c>
      <c r="P2" s="5">
        <v>0.7446732159612296</v>
      </c>
      <c r="Q2" s="5">
        <v>67.926774698263486</v>
      </c>
      <c r="R2" s="5">
        <v>68.806306306306311</v>
      </c>
      <c r="S2" s="5">
        <v>14.248666537491761</v>
      </c>
      <c r="T2" s="5">
        <v>366.66666666666669</v>
      </c>
      <c r="U2" s="1">
        <v>1558.1</v>
      </c>
      <c r="V2" s="1">
        <v>89.32296849769628</v>
      </c>
      <c r="W2" s="5">
        <v>25.843218221364147</v>
      </c>
      <c r="X2" s="5">
        <v>58.209999999999994</v>
      </c>
      <c r="Y2" s="5">
        <f t="shared" ref="Y2:Y49" si="1">3.9683*W2-75.622</f>
        <v>26.931642867839344</v>
      </c>
      <c r="Z2" s="7">
        <v>38.613703345193883</v>
      </c>
      <c r="AA2" s="8">
        <f t="shared" ref="AA2:AA49" si="2">X2*Z2/100</f>
        <v>22.477036717237358</v>
      </c>
      <c r="AB2" s="8">
        <f t="shared" ref="AB2:AB49" si="3">Y2*Z2/100</f>
        <v>10.399304682974551</v>
      </c>
    </row>
    <row r="3" spans="1:28" x14ac:dyDescent="0.3">
      <c r="A3" s="4">
        <v>2</v>
      </c>
      <c r="B3" s="4">
        <v>2</v>
      </c>
      <c r="C3" s="5">
        <v>204</v>
      </c>
      <c r="D3" s="5">
        <v>26</v>
      </c>
      <c r="E3" s="5">
        <v>335</v>
      </c>
      <c r="F3" s="5">
        <v>14.389109756456696</v>
      </c>
      <c r="G3" s="4">
        <v>11.25</v>
      </c>
      <c r="H3" s="2">
        <v>1467.8333333333333</v>
      </c>
      <c r="I3" s="3">
        <v>2218.3333333333335</v>
      </c>
      <c r="J3" s="9">
        <f t="shared" si="0"/>
        <v>1.5112978312705805</v>
      </c>
      <c r="K3" s="5">
        <v>0.61950515258874073</v>
      </c>
      <c r="L3" s="5">
        <v>0.82418225575718007</v>
      </c>
      <c r="M3" s="5">
        <v>0.94741745104574793</v>
      </c>
      <c r="N3" s="5">
        <v>0.97989637045093647</v>
      </c>
      <c r="O3" s="5">
        <v>13.486588288094865</v>
      </c>
      <c r="P3" s="5">
        <v>0.72944353660617633</v>
      </c>
      <c r="Q3" s="5">
        <v>68.044790859314446</v>
      </c>
      <c r="R3" s="5">
        <v>70.967741935483872</v>
      </c>
      <c r="S3" s="5">
        <v>12.611456384294865</v>
      </c>
      <c r="T3" s="5">
        <v>381.66666666666669</v>
      </c>
      <c r="U3" s="1">
        <v>1583.4</v>
      </c>
      <c r="V3" s="1">
        <v>89.78762210786563</v>
      </c>
      <c r="W3" s="5">
        <v>25.447960747478394</v>
      </c>
      <c r="X3" s="5">
        <v>59.96</v>
      </c>
      <c r="Y3" s="5">
        <f t="shared" si="1"/>
        <v>25.363142634218519</v>
      </c>
      <c r="Z3" s="7">
        <v>37.723144481986466</v>
      </c>
      <c r="AA3" s="8">
        <f t="shared" si="2"/>
        <v>22.618797431399084</v>
      </c>
      <c r="AB3" s="8">
        <f t="shared" si="3"/>
        <v>9.5677749410785609</v>
      </c>
    </row>
    <row r="4" spans="1:28" x14ac:dyDescent="0.3">
      <c r="A4" s="4">
        <v>3</v>
      </c>
      <c r="B4" s="4">
        <v>6</v>
      </c>
      <c r="C4" s="5">
        <v>203</v>
      </c>
      <c r="D4" s="5">
        <v>31</v>
      </c>
      <c r="E4" s="5">
        <v>374</v>
      </c>
      <c r="F4" s="5">
        <v>14.389109756456696</v>
      </c>
      <c r="G4" s="4">
        <v>12.3725</v>
      </c>
      <c r="H4" s="2">
        <v>1646.6666666666667</v>
      </c>
      <c r="I4" s="3">
        <v>2305.8333333333335</v>
      </c>
      <c r="J4" s="9">
        <f t="shared" si="0"/>
        <v>1.4003036437246963</v>
      </c>
      <c r="K4" s="5">
        <v>0.77082972096932745</v>
      </c>
      <c r="L4" s="5">
        <v>0.87674405001670042</v>
      </c>
      <c r="M4" s="5">
        <v>0.93585687650285254</v>
      </c>
      <c r="N4" s="5">
        <v>0.97753594948433808</v>
      </c>
      <c r="O4" s="5">
        <v>16.824337872434295</v>
      </c>
      <c r="P4" s="5">
        <v>0.8695038374423717</v>
      </c>
      <c r="Q4" s="5">
        <v>81.663763066202094</v>
      </c>
      <c r="R4" s="5">
        <v>73.540145985401466</v>
      </c>
      <c r="S4" s="5">
        <v>15.830906622434295</v>
      </c>
      <c r="T4" s="5">
        <v>263.33333333333331</v>
      </c>
      <c r="U4" s="1">
        <v>1599.8000000000002</v>
      </c>
      <c r="V4" s="1">
        <v>89.374301675977648</v>
      </c>
      <c r="W4" s="5">
        <v>26.347874505235666</v>
      </c>
      <c r="X4" s="5">
        <v>57.06</v>
      </c>
      <c r="Y4" s="5">
        <f t="shared" si="1"/>
        <v>28.934270399126703</v>
      </c>
      <c r="Z4" s="7">
        <v>40.174381873042819</v>
      </c>
      <c r="AA4" s="8">
        <f t="shared" si="2"/>
        <v>22.923502296758233</v>
      </c>
      <c r="AB4" s="8">
        <f t="shared" si="3"/>
        <v>11.624164282323953</v>
      </c>
    </row>
    <row r="5" spans="1:28" x14ac:dyDescent="0.3">
      <c r="A5" s="4">
        <v>4</v>
      </c>
      <c r="B5" s="4">
        <v>9</v>
      </c>
      <c r="C5" s="5">
        <v>214</v>
      </c>
      <c r="D5" s="5">
        <v>29</v>
      </c>
      <c r="E5" s="5">
        <v>414</v>
      </c>
      <c r="F5" s="4">
        <v>19.978074982726142</v>
      </c>
      <c r="G5" s="4">
        <v>13.5</v>
      </c>
      <c r="H5" s="2">
        <v>1676.1666666666667</v>
      </c>
      <c r="I5" s="3">
        <v>2222</v>
      </c>
      <c r="J5" s="9">
        <f t="shared" si="0"/>
        <v>1.325643830168042</v>
      </c>
      <c r="K5" s="5">
        <v>0.80907759802791979</v>
      </c>
      <c r="L5" s="5">
        <v>0.87138056750928083</v>
      </c>
      <c r="M5" s="5">
        <v>0.976966674973343</v>
      </c>
      <c r="N5" s="5">
        <v>0.98532949700840977</v>
      </c>
      <c r="O5" s="5">
        <v>14.51023906573359</v>
      </c>
      <c r="P5" s="5">
        <v>0.78744553771158854</v>
      </c>
      <c r="Q5" s="5">
        <v>67.448854931064929</v>
      </c>
      <c r="R5" s="5">
        <v>65.372670807453417</v>
      </c>
      <c r="S5" s="5">
        <v>13.605243385333589</v>
      </c>
      <c r="T5" s="5">
        <v>320</v>
      </c>
      <c r="U5" s="1">
        <v>1714.35</v>
      </c>
      <c r="V5" s="1">
        <v>91.188829787234042</v>
      </c>
      <c r="W5" s="5">
        <v>25.842587180985781</v>
      </c>
      <c r="X5" s="5">
        <v>58.974999999999994</v>
      </c>
      <c r="Y5" s="5">
        <f t="shared" si="1"/>
        <v>26.929138710305878</v>
      </c>
      <c r="Z5" s="7">
        <v>37.547297890116724</v>
      </c>
      <c r="AA5" s="8">
        <f t="shared" si="2"/>
        <v>22.143518930696338</v>
      </c>
      <c r="AB5" s="8">
        <f t="shared" si="3"/>
        <v>10.111163930801286</v>
      </c>
    </row>
    <row r="6" spans="1:28" x14ac:dyDescent="0.3">
      <c r="A6" s="4">
        <v>5</v>
      </c>
      <c r="B6" s="4">
        <v>4</v>
      </c>
      <c r="C6" s="5">
        <v>188</v>
      </c>
      <c r="D6" s="5">
        <v>73</v>
      </c>
      <c r="E6" s="5">
        <v>276</v>
      </c>
      <c r="F6" s="4">
        <v>4.4790454254191019</v>
      </c>
      <c r="G6" s="4">
        <v>11.25</v>
      </c>
      <c r="H6" s="2">
        <v>1374.1666666666667</v>
      </c>
      <c r="I6" s="3">
        <v>2197.8333333333335</v>
      </c>
      <c r="J6" s="6">
        <f t="shared" si="0"/>
        <v>1.5993935718617345</v>
      </c>
      <c r="K6" s="5">
        <v>0.76667084535335606</v>
      </c>
      <c r="L6" s="5">
        <v>0.82326541358155791</v>
      </c>
      <c r="M6" s="5">
        <v>0.96683355347864386</v>
      </c>
      <c r="N6" s="5">
        <v>0.97867301877707069</v>
      </c>
      <c r="O6" s="5">
        <v>12.595603648263793</v>
      </c>
      <c r="P6" s="5">
        <v>0.66012379881785155</v>
      </c>
      <c r="Q6" s="5">
        <v>68.182542651398592</v>
      </c>
      <c r="R6" s="5">
        <v>60.256410256410255</v>
      </c>
      <c r="S6" s="5">
        <v>11.834352673863794</v>
      </c>
      <c r="T6" s="5">
        <v>315</v>
      </c>
      <c r="U6" s="1">
        <v>1473.25</v>
      </c>
      <c r="V6" s="1">
        <v>90.317234292425127</v>
      </c>
      <c r="W6" s="5">
        <v>25.55875498141323</v>
      </c>
      <c r="X6" s="5">
        <v>55.625</v>
      </c>
      <c r="Y6" s="5">
        <f t="shared" si="1"/>
        <v>25.802807392742125</v>
      </c>
      <c r="Z6" s="7">
        <v>39.263248573260064</v>
      </c>
      <c r="AA6" s="8">
        <f t="shared" si="2"/>
        <v>21.840182018875911</v>
      </c>
      <c r="AB6" s="8">
        <f t="shared" si="3"/>
        <v>10.131020405491864</v>
      </c>
    </row>
    <row r="7" spans="1:28" x14ac:dyDescent="0.3">
      <c r="A7" s="4">
        <v>6</v>
      </c>
      <c r="B7" s="4">
        <v>10</v>
      </c>
      <c r="C7" s="5">
        <v>221</v>
      </c>
      <c r="D7" s="5">
        <v>36</v>
      </c>
      <c r="E7" s="5">
        <v>404</v>
      </c>
      <c r="F7" s="5">
        <v>14.389109756456696</v>
      </c>
      <c r="G7" s="4">
        <v>13.5</v>
      </c>
      <c r="H7" s="2">
        <v>1530.1666666666667</v>
      </c>
      <c r="I7" s="3">
        <v>2116.8333333333335</v>
      </c>
      <c r="J7" s="9">
        <f t="shared" si="0"/>
        <v>1.3834005010347457</v>
      </c>
      <c r="K7" s="5">
        <v>0.81174998332339399</v>
      </c>
      <c r="L7" s="5">
        <v>0.88773237883746914</v>
      </c>
      <c r="M7" s="5">
        <v>0.96161364515615233</v>
      </c>
      <c r="N7" s="5">
        <v>0.98411211235744855</v>
      </c>
      <c r="O7" s="5">
        <v>15.055183024902661</v>
      </c>
      <c r="P7" s="5">
        <v>0.83653136463813171</v>
      </c>
      <c r="Q7" s="5">
        <v>73.892190041408242</v>
      </c>
      <c r="R7" s="5">
        <v>50</v>
      </c>
      <c r="S7" s="5">
        <v>14.211562120902661</v>
      </c>
      <c r="T7" s="5">
        <v>183.33333333333334</v>
      </c>
      <c r="U7" s="1">
        <v>1498.8</v>
      </c>
      <c r="V7" s="1">
        <v>90.907203060884996</v>
      </c>
      <c r="W7" s="5">
        <v>25.995949479074596</v>
      </c>
      <c r="X7" s="5">
        <v>58.805</v>
      </c>
      <c r="Y7" s="5">
        <f t="shared" si="1"/>
        <v>27.537726317811732</v>
      </c>
      <c r="Z7" s="7">
        <v>39.749666749370135</v>
      </c>
      <c r="AA7" s="8">
        <f t="shared" si="2"/>
        <v>23.374791531967109</v>
      </c>
      <c r="AB7" s="8">
        <f t="shared" si="3"/>
        <v>10.94615444168376</v>
      </c>
    </row>
    <row r="8" spans="1:28" x14ac:dyDescent="0.3">
      <c r="A8" s="4">
        <v>7</v>
      </c>
      <c r="B8" s="4">
        <v>7</v>
      </c>
      <c r="C8" s="5">
        <v>202</v>
      </c>
      <c r="D8" s="5">
        <v>52</v>
      </c>
      <c r="E8" s="5">
        <v>350</v>
      </c>
      <c r="F8" s="4">
        <v>7.5437403521822253</v>
      </c>
      <c r="G8" s="4">
        <v>12.3725</v>
      </c>
      <c r="H8" s="2">
        <v>1509.8</v>
      </c>
      <c r="I8" s="3">
        <v>1981.1666666666667</v>
      </c>
      <c r="J8" s="9">
        <f t="shared" si="0"/>
        <v>1.3122047070252132</v>
      </c>
      <c r="K8" s="5">
        <v>0.76377122474578085</v>
      </c>
      <c r="L8" s="5">
        <v>0.85559089673019961</v>
      </c>
      <c r="M8" s="5">
        <v>0.95066802731837108</v>
      </c>
      <c r="N8" s="5">
        <v>0.95939986542086197</v>
      </c>
      <c r="O8" s="5">
        <v>14.272925695402328</v>
      </c>
      <c r="P8" s="5">
        <v>0.74381869120151733</v>
      </c>
      <c r="Q8" s="5">
        <v>68.308565432576032</v>
      </c>
      <c r="R8" s="5">
        <v>57.738095238095234</v>
      </c>
      <c r="S8" s="5">
        <v>13.658262969802328</v>
      </c>
      <c r="T8" s="5">
        <v>250</v>
      </c>
      <c r="U8" s="1">
        <v>1429.1</v>
      </c>
      <c r="V8" s="1">
        <v>90.281830060428419</v>
      </c>
      <c r="W8" s="5">
        <v>25.283523308962479</v>
      </c>
      <c r="X8" s="5">
        <v>57.745000000000005</v>
      </c>
      <c r="Y8" s="5">
        <f t="shared" si="1"/>
        <v>24.710605546955804</v>
      </c>
      <c r="Z8" s="7">
        <v>38.326878382275424</v>
      </c>
      <c r="AA8" s="8">
        <f t="shared" si="2"/>
        <v>22.131855921844945</v>
      </c>
      <c r="AB8" s="8">
        <f t="shared" si="3"/>
        <v>9.4708037355055552</v>
      </c>
    </row>
    <row r="9" spans="1:28" x14ac:dyDescent="0.3">
      <c r="A9" s="4">
        <v>8</v>
      </c>
      <c r="B9" s="4">
        <v>11</v>
      </c>
      <c r="C9" s="5">
        <v>205</v>
      </c>
      <c r="D9" s="5">
        <v>63</v>
      </c>
      <c r="E9" s="5">
        <v>376</v>
      </c>
      <c r="F9" s="4">
        <v>7.5437403521822253</v>
      </c>
      <c r="G9" s="4">
        <v>13.5</v>
      </c>
      <c r="H9" s="2">
        <v>1795.5</v>
      </c>
      <c r="I9" s="3">
        <v>2313.5</v>
      </c>
      <c r="J9" s="9">
        <f t="shared" si="0"/>
        <v>1.2884990253411306</v>
      </c>
      <c r="K9" s="5">
        <v>0.79252065463407306</v>
      </c>
      <c r="L9" s="5">
        <v>0.87084352606604531</v>
      </c>
      <c r="M9" s="5">
        <v>0.96719212426410983</v>
      </c>
      <c r="N9" s="5">
        <v>0.97922607984759069</v>
      </c>
      <c r="O9" s="5">
        <v>16.179756490693663</v>
      </c>
      <c r="P9" s="5">
        <v>0.82107420422752209</v>
      </c>
      <c r="Q9" s="5">
        <v>69.892958535313539</v>
      </c>
      <c r="R9" s="5">
        <v>68.235294117647058</v>
      </c>
      <c r="S9" s="5">
        <v>15.227644307293662</v>
      </c>
      <c r="T9" s="5">
        <v>346.66666666666669</v>
      </c>
      <c r="U9" s="1">
        <v>1743.0500000000002</v>
      </c>
      <c r="V9" s="1">
        <v>90.61283824323921</v>
      </c>
      <c r="W9" s="5">
        <v>27.833486162173642</v>
      </c>
      <c r="X9" s="5">
        <v>54.645000000000003</v>
      </c>
      <c r="Y9" s="5">
        <f t="shared" si="1"/>
        <v>34.829623137353664</v>
      </c>
      <c r="Z9" s="7">
        <v>41.100455279578995</v>
      </c>
      <c r="AA9" s="8">
        <f t="shared" si="2"/>
        <v>22.459343787525945</v>
      </c>
      <c r="AB9" s="8">
        <f t="shared" si="3"/>
        <v>14.31513368161394</v>
      </c>
    </row>
    <row r="10" spans="1:28" x14ac:dyDescent="0.3">
      <c r="A10" s="4">
        <v>9</v>
      </c>
      <c r="B10" s="4">
        <v>12</v>
      </c>
      <c r="C10" s="5">
        <v>219</v>
      </c>
      <c r="D10" s="5">
        <v>75</v>
      </c>
      <c r="E10" s="5">
        <v>314</v>
      </c>
      <c r="F10" s="4">
        <v>4.4790454254191019</v>
      </c>
      <c r="G10" s="4">
        <v>13.5</v>
      </c>
      <c r="H10" s="2">
        <v>1725.1666666666667</v>
      </c>
      <c r="I10" s="3">
        <v>2178</v>
      </c>
      <c r="J10" s="9">
        <f t="shared" si="0"/>
        <v>1.2624867162592985</v>
      </c>
      <c r="K10" s="5">
        <v>0.77808593556085159</v>
      </c>
      <c r="L10" s="5">
        <v>0.87341660378994146</v>
      </c>
      <c r="M10" s="5">
        <v>0.9317890830779656</v>
      </c>
      <c r="N10" s="5">
        <v>0.94677438998014329</v>
      </c>
      <c r="O10" s="5">
        <v>15.778521031213362</v>
      </c>
      <c r="P10" s="5">
        <v>0.78807786733489538</v>
      </c>
      <c r="Q10" s="5">
        <v>68.166054186752589</v>
      </c>
      <c r="R10" s="5">
        <v>60.912052117263848</v>
      </c>
      <c r="S10" s="5">
        <v>14.882418090613362</v>
      </c>
      <c r="T10" s="5">
        <v>316.66666666666669</v>
      </c>
      <c r="U10" s="1">
        <v>1650.15</v>
      </c>
      <c r="V10" s="1">
        <v>90.732359644071977</v>
      </c>
      <c r="W10" s="5">
        <v>24.701181473155287</v>
      </c>
      <c r="X10" s="5">
        <v>57.209999999999994</v>
      </c>
      <c r="Y10" s="5">
        <f t="shared" si="1"/>
        <v>22.399698439922133</v>
      </c>
      <c r="Z10" s="7">
        <v>38.868214119482545</v>
      </c>
      <c r="AA10" s="8">
        <f t="shared" si="2"/>
        <v>22.236505297755961</v>
      </c>
      <c r="AB10" s="8">
        <f t="shared" si="3"/>
        <v>8.7063627517473261</v>
      </c>
    </row>
    <row r="11" spans="1:28" x14ac:dyDescent="0.3">
      <c r="A11" s="4">
        <v>10</v>
      </c>
      <c r="B11" s="4">
        <v>5</v>
      </c>
      <c r="C11" s="5">
        <v>194</v>
      </c>
      <c r="D11" s="5">
        <v>26</v>
      </c>
      <c r="E11" s="5">
        <v>389</v>
      </c>
      <c r="F11" s="4">
        <v>19.978074982726142</v>
      </c>
      <c r="G11" s="4">
        <v>12.3725</v>
      </c>
      <c r="H11" s="2">
        <v>1736.8333333333333</v>
      </c>
      <c r="I11" s="3">
        <v>2406</v>
      </c>
      <c r="J11" s="9">
        <f t="shared" si="0"/>
        <v>1.3852797236349679</v>
      </c>
      <c r="K11" s="5">
        <v>0.73775729422372149</v>
      </c>
      <c r="L11" s="5">
        <v>0.87197614977548388</v>
      </c>
      <c r="M11" s="5">
        <v>0.98186693825297799</v>
      </c>
      <c r="N11" s="5">
        <v>0.97950454120984298</v>
      </c>
      <c r="O11" s="5">
        <v>14.461696000693705</v>
      </c>
      <c r="P11" s="5">
        <v>0.76921375673286674</v>
      </c>
      <c r="Q11" s="5">
        <v>72.726277087621256</v>
      </c>
      <c r="R11" s="5">
        <v>63.799743260590503</v>
      </c>
      <c r="S11" s="5">
        <v>13.500835775893705</v>
      </c>
      <c r="T11" s="5">
        <v>316.66666666666669</v>
      </c>
      <c r="U11" s="1">
        <v>1791.1</v>
      </c>
      <c r="V11" s="1">
        <v>90.141360951541486</v>
      </c>
      <c r="W11" s="5">
        <v>26.127978774946506</v>
      </c>
      <c r="X11" s="5">
        <v>56.644999999999996</v>
      </c>
      <c r="Y11" s="5">
        <f t="shared" si="1"/>
        <v>28.061658172620227</v>
      </c>
      <c r="Z11" s="7">
        <v>38.253799209806331</v>
      </c>
      <c r="AA11" s="8">
        <f t="shared" si="2"/>
        <v>21.668864562394798</v>
      </c>
      <c r="AB11" s="8">
        <f t="shared" si="3"/>
        <v>10.73465037229635</v>
      </c>
    </row>
    <row r="12" spans="1:28" x14ac:dyDescent="0.3">
      <c r="A12" s="4">
        <v>11</v>
      </c>
      <c r="B12" s="4">
        <v>1</v>
      </c>
      <c r="C12" s="5">
        <v>184</v>
      </c>
      <c r="D12" s="5">
        <v>27</v>
      </c>
      <c r="E12" s="5">
        <v>359</v>
      </c>
      <c r="F12" s="4">
        <v>19.978074982726142</v>
      </c>
      <c r="G12" s="4">
        <v>11.25</v>
      </c>
      <c r="H12" s="2">
        <v>1647.1666666666667</v>
      </c>
      <c r="I12" s="3">
        <v>2493.8333333333335</v>
      </c>
      <c r="J12" s="9">
        <f t="shared" si="0"/>
        <v>1.514013963371446</v>
      </c>
      <c r="K12" s="5">
        <v>0.68751578395046398</v>
      </c>
      <c r="L12" s="5">
        <v>0.82901514103121776</v>
      </c>
      <c r="M12" s="5">
        <v>0.95499693448587675</v>
      </c>
      <c r="N12" s="5">
        <v>0.96988893733628367</v>
      </c>
      <c r="O12" s="5">
        <v>13.569285123755117</v>
      </c>
      <c r="P12" s="5">
        <v>0.73954173549324553</v>
      </c>
      <c r="Q12" s="5">
        <v>73.356141234247715</v>
      </c>
      <c r="R12" s="5">
        <v>65.304087736789626</v>
      </c>
      <c r="S12" s="5">
        <v>12.558908083355117</v>
      </c>
      <c r="T12" s="5">
        <v>383.33333333333331</v>
      </c>
      <c r="U12" s="1">
        <v>1565.1999999999998</v>
      </c>
      <c r="V12" s="1">
        <v>89.427538776551884</v>
      </c>
      <c r="W12" s="5">
        <v>26.825537032310365</v>
      </c>
      <c r="X12" s="5">
        <v>56.57</v>
      </c>
      <c r="Y12" s="5">
        <f t="shared" si="1"/>
        <v>30.82977860531723</v>
      </c>
      <c r="Z12" s="7">
        <v>38.463269629244948</v>
      </c>
      <c r="AA12" s="8">
        <f t="shared" si="2"/>
        <v>21.758671629263869</v>
      </c>
      <c r="AB12" s="8">
        <f t="shared" si="3"/>
        <v>11.858140871062439</v>
      </c>
    </row>
    <row r="13" spans="1:28" x14ac:dyDescent="0.3">
      <c r="A13" s="4">
        <v>12</v>
      </c>
      <c r="B13" s="4">
        <v>3</v>
      </c>
      <c r="C13" s="5">
        <v>198</v>
      </c>
      <c r="D13" s="5">
        <v>39</v>
      </c>
      <c r="E13" s="5">
        <v>306</v>
      </c>
      <c r="F13" s="4">
        <v>7.5437403521822253</v>
      </c>
      <c r="G13" s="4">
        <v>11.25</v>
      </c>
      <c r="H13" s="2">
        <v>1460</v>
      </c>
      <c r="I13" s="3">
        <v>2266.6542768644272</v>
      </c>
      <c r="J13" s="6">
        <f t="shared" si="0"/>
        <v>1.5525029293591968</v>
      </c>
      <c r="K13" s="5">
        <v>0.70893406187526953</v>
      </c>
      <c r="L13" s="5">
        <v>0.79062075028163803</v>
      </c>
      <c r="M13" s="5">
        <v>0.8943859061985675</v>
      </c>
      <c r="N13" s="5">
        <v>0.93561137574971087</v>
      </c>
      <c r="O13" s="5">
        <v>13.617603906775956</v>
      </c>
      <c r="P13" s="5">
        <v>0.72048589777036254</v>
      </c>
      <c r="Q13" s="5">
        <v>66.339908039925547</v>
      </c>
      <c r="R13" s="5">
        <v>65.020026702269689</v>
      </c>
      <c r="S13" s="5">
        <v>12.947218411975957</v>
      </c>
      <c r="T13" s="5">
        <v>336.66666666666669</v>
      </c>
      <c r="U13" s="1">
        <v>1555.35</v>
      </c>
      <c r="V13" s="1">
        <v>89.447713987508706</v>
      </c>
      <c r="W13" s="5">
        <v>26.072890458727862</v>
      </c>
      <c r="X13" s="5">
        <v>61.17</v>
      </c>
      <c r="Y13" s="5">
        <f t="shared" si="1"/>
        <v>27.843051207369783</v>
      </c>
      <c r="Z13" s="7">
        <v>37.514489736171939</v>
      </c>
      <c r="AA13" s="8">
        <f t="shared" si="2"/>
        <v>22.947613371616377</v>
      </c>
      <c r="AB13" s="8">
        <f t="shared" si="3"/>
        <v>10.445178587425834</v>
      </c>
    </row>
    <row r="14" spans="1:28" x14ac:dyDescent="0.3">
      <c r="A14" s="4">
        <v>13</v>
      </c>
      <c r="B14" s="4">
        <v>11</v>
      </c>
      <c r="C14" s="5">
        <v>205</v>
      </c>
      <c r="D14" s="5">
        <v>63</v>
      </c>
      <c r="E14" s="5">
        <v>376</v>
      </c>
      <c r="F14" s="4">
        <v>7.5437403521822253</v>
      </c>
      <c r="G14" s="4">
        <v>13.5</v>
      </c>
      <c r="H14" s="2">
        <v>1558.1666666666667</v>
      </c>
      <c r="I14" s="3">
        <v>1980.5</v>
      </c>
      <c r="J14" s="9">
        <f t="shared" si="0"/>
        <v>1.2710450315541768</v>
      </c>
      <c r="K14" s="5">
        <v>0.766030458524947</v>
      </c>
      <c r="L14" s="5">
        <v>0.87635029217333094</v>
      </c>
      <c r="M14" s="5">
        <v>0.9723081026372441</v>
      </c>
      <c r="N14" s="5">
        <v>0.98050647944122682</v>
      </c>
      <c r="O14" s="5">
        <v>16.197575478244573</v>
      </c>
      <c r="P14" s="5">
        <v>0.82197846450065537</v>
      </c>
      <c r="Q14" s="5">
        <v>75.191013972177416</v>
      </c>
      <c r="R14" s="5">
        <v>67.718794835007174</v>
      </c>
      <c r="S14" s="5">
        <v>15.222794975044573</v>
      </c>
      <c r="T14" s="5">
        <v>323.33333333333331</v>
      </c>
      <c r="U14" s="1">
        <v>1588.65</v>
      </c>
      <c r="V14" s="1">
        <v>88.827758155322172</v>
      </c>
      <c r="W14" s="5">
        <v>25.225659997159177</v>
      </c>
      <c r="X14" s="5">
        <v>56.39</v>
      </c>
      <c r="Y14" s="5">
        <f t="shared" si="1"/>
        <v>24.48098656672677</v>
      </c>
      <c r="Z14" s="7">
        <v>40.213882076376393</v>
      </c>
      <c r="AA14" s="8">
        <f t="shared" si="2"/>
        <v>22.676608102868649</v>
      </c>
      <c r="AB14" s="8">
        <f t="shared" si="3"/>
        <v>9.8447550690770491</v>
      </c>
    </row>
    <row r="15" spans="1:28" x14ac:dyDescent="0.3">
      <c r="A15" s="4">
        <v>14</v>
      </c>
      <c r="B15" s="4">
        <v>3</v>
      </c>
      <c r="C15" s="5">
        <v>198</v>
      </c>
      <c r="D15" s="5">
        <v>39</v>
      </c>
      <c r="E15" s="5">
        <v>306</v>
      </c>
      <c r="F15" s="4">
        <v>7.5437403521822253</v>
      </c>
      <c r="G15" s="4">
        <v>11.25</v>
      </c>
      <c r="H15" s="2">
        <v>1464.6666666666667</v>
      </c>
      <c r="I15" s="3">
        <v>2227.3333333333335</v>
      </c>
      <c r="J15" s="6">
        <f t="shared" si="0"/>
        <v>1.5207100591715976</v>
      </c>
      <c r="K15" s="5">
        <v>0.68289204265061088</v>
      </c>
      <c r="L15" s="5">
        <v>0.82922725577401901</v>
      </c>
      <c r="M15" s="5">
        <v>0.96083138243614175</v>
      </c>
      <c r="N15" s="5">
        <v>0.9656618649913149</v>
      </c>
      <c r="O15" s="5">
        <v>13.775810479528372</v>
      </c>
      <c r="P15" s="5">
        <v>0.72885635746231903</v>
      </c>
      <c r="Q15" s="5">
        <v>67.111474747959349</v>
      </c>
      <c r="R15" s="5">
        <v>67.957405614714432</v>
      </c>
      <c r="S15" s="5">
        <v>12.927304725628373</v>
      </c>
      <c r="T15" s="5">
        <v>366.66666666666669</v>
      </c>
      <c r="U15" s="1">
        <v>1518.35</v>
      </c>
      <c r="V15" s="1">
        <v>90.353744967281131</v>
      </c>
      <c r="W15" s="5">
        <v>25.809580097446293</v>
      </c>
      <c r="X15" s="5">
        <v>58.58</v>
      </c>
      <c r="Y15" s="5">
        <f t="shared" si="1"/>
        <v>26.798156700696126</v>
      </c>
      <c r="Z15" s="7">
        <v>38.227519417449344</v>
      </c>
      <c r="AA15" s="8">
        <f t="shared" si="2"/>
        <v>22.393680874741825</v>
      </c>
      <c r="AB15" s="8">
        <f t="shared" si="3"/>
        <v>10.244270556277113</v>
      </c>
    </row>
    <row r="16" spans="1:28" x14ac:dyDescent="0.3">
      <c r="A16" s="4">
        <v>15</v>
      </c>
      <c r="B16" s="4">
        <v>12</v>
      </c>
      <c r="C16" s="5">
        <v>219</v>
      </c>
      <c r="D16" s="5">
        <v>75</v>
      </c>
      <c r="E16" s="5">
        <v>314</v>
      </c>
      <c r="F16" s="4">
        <v>4.4790454254191019</v>
      </c>
      <c r="G16" s="4">
        <v>13.5</v>
      </c>
      <c r="H16" s="2">
        <v>1557.1666666666667</v>
      </c>
      <c r="I16" s="3">
        <v>2017.5</v>
      </c>
      <c r="J16" s="9">
        <f t="shared" si="0"/>
        <v>1.2956223910949374</v>
      </c>
      <c r="K16" s="5">
        <v>0.8140938755652527</v>
      </c>
      <c r="L16" s="5">
        <v>0.85016171399720353</v>
      </c>
      <c r="M16" s="5">
        <v>0.95180612713354296</v>
      </c>
      <c r="N16" s="5">
        <v>0.95553658196058855</v>
      </c>
      <c r="O16" s="5">
        <v>16.122330954013364</v>
      </c>
      <c r="P16" s="5">
        <v>0.80524988175835144</v>
      </c>
      <c r="Q16" s="5">
        <v>65.352876946727108</v>
      </c>
      <c r="R16" s="5">
        <v>65.544554455445549</v>
      </c>
      <c r="S16" s="5">
        <v>15.511065352213365</v>
      </c>
      <c r="T16" s="5">
        <v>248.33333333333334</v>
      </c>
      <c r="U16" s="1">
        <v>1616.05</v>
      </c>
      <c r="V16" s="1">
        <v>90.832692037235731</v>
      </c>
      <c r="W16" s="5">
        <v>24.871769213295469</v>
      </c>
      <c r="X16" s="5">
        <v>60.49</v>
      </c>
      <c r="Y16" s="5">
        <f t="shared" si="1"/>
        <v>23.076641769120414</v>
      </c>
      <c r="Z16" s="7">
        <v>38.163001667936385</v>
      </c>
      <c r="AA16" s="8">
        <f t="shared" si="2"/>
        <v>23.084799708934721</v>
      </c>
      <c r="AB16" s="8">
        <f t="shared" si="3"/>
        <v>8.8067391832531285</v>
      </c>
    </row>
    <row r="17" spans="1:28" x14ac:dyDescent="0.3">
      <c r="A17" s="4">
        <v>16</v>
      </c>
      <c r="B17" s="4">
        <v>10</v>
      </c>
      <c r="C17" s="5">
        <v>221</v>
      </c>
      <c r="D17" s="5">
        <v>36</v>
      </c>
      <c r="E17" s="5">
        <v>404</v>
      </c>
      <c r="F17" s="5">
        <v>14.389109756456696</v>
      </c>
      <c r="G17" s="4">
        <v>13.5</v>
      </c>
      <c r="H17" s="2">
        <v>1715</v>
      </c>
      <c r="I17" s="3">
        <v>2182.8929184766139</v>
      </c>
      <c r="J17" s="9">
        <f t="shared" si="0"/>
        <v>1.2728238591700372</v>
      </c>
      <c r="K17" s="5">
        <v>0.81206826037504698</v>
      </c>
      <c r="L17" s="5">
        <v>0.87235998878967635</v>
      </c>
      <c r="M17" s="5">
        <v>0.92522881273582969</v>
      </c>
      <c r="N17" s="5">
        <v>0.9787988220406203</v>
      </c>
      <c r="O17" s="5">
        <v>14.941423757951505</v>
      </c>
      <c r="P17" s="5">
        <v>0.83021040562584503</v>
      </c>
      <c r="Q17" s="5">
        <v>72.959987052145379</v>
      </c>
      <c r="R17" s="5">
        <v>70.758122743682307</v>
      </c>
      <c r="S17" s="5">
        <v>14.078292686351505</v>
      </c>
      <c r="T17" s="5">
        <v>283.33333333333331</v>
      </c>
      <c r="U17" s="1">
        <v>1667</v>
      </c>
      <c r="V17" s="1">
        <v>90.851864880850258</v>
      </c>
      <c r="W17" s="5">
        <v>26.36635735524078</v>
      </c>
      <c r="X17" s="5">
        <v>56.29</v>
      </c>
      <c r="Y17" s="5">
        <f t="shared" si="1"/>
        <v>29.007615892801994</v>
      </c>
      <c r="Z17" s="7">
        <v>40.985514053066112</v>
      </c>
      <c r="AA17" s="8">
        <f t="shared" si="2"/>
        <v>23.070745860470915</v>
      </c>
      <c r="AB17" s="8">
        <f t="shared" si="3"/>
        <v>11.888920488203802</v>
      </c>
    </row>
    <row r="18" spans="1:28" x14ac:dyDescent="0.3">
      <c r="A18" s="4">
        <v>17</v>
      </c>
      <c r="B18" s="4">
        <v>8</v>
      </c>
      <c r="C18" s="5">
        <v>202</v>
      </c>
      <c r="D18" s="5">
        <v>76</v>
      </c>
      <c r="E18" s="5">
        <v>296</v>
      </c>
      <c r="F18" s="4">
        <v>4.4790454254191019</v>
      </c>
      <c r="G18" s="4">
        <v>12.3725</v>
      </c>
      <c r="H18" s="2">
        <v>1423.8333333333333</v>
      </c>
      <c r="I18" s="3">
        <v>2017</v>
      </c>
      <c r="J18" s="6">
        <f t="shared" si="0"/>
        <v>1.4165983846423973</v>
      </c>
      <c r="K18" s="5">
        <v>0.75053018977747543</v>
      </c>
      <c r="L18" s="5">
        <v>0.81451533189471503</v>
      </c>
      <c r="M18" s="5">
        <v>0.95521914508716765</v>
      </c>
      <c r="N18" s="5">
        <v>0.97312204413776815</v>
      </c>
      <c r="O18" s="5">
        <v>15.089898810086147</v>
      </c>
      <c r="P18" s="5">
        <v>0.74650104965215991</v>
      </c>
      <c r="Q18" s="5">
        <v>68.009122465011856</v>
      </c>
      <c r="R18" s="5">
        <v>64.119170984455948</v>
      </c>
      <c r="S18" s="5">
        <v>14.298274508786147</v>
      </c>
      <c r="T18" s="5">
        <v>316.66666666666669</v>
      </c>
      <c r="U18" s="1">
        <v>1426.1</v>
      </c>
      <c r="V18" s="1">
        <v>89.01665483254456</v>
      </c>
      <c r="W18" s="5">
        <v>25.236405648441352</v>
      </c>
      <c r="X18" s="5">
        <v>58.085000000000001</v>
      </c>
      <c r="Y18" s="5">
        <f t="shared" si="1"/>
        <v>24.523628534709815</v>
      </c>
      <c r="Z18" s="7">
        <v>39.02536351042999</v>
      </c>
      <c r="AA18" s="8">
        <f t="shared" si="2"/>
        <v>22.66788239503326</v>
      </c>
      <c r="AB18" s="8">
        <f t="shared" si="3"/>
        <v>9.5704351816180413</v>
      </c>
    </row>
    <row r="19" spans="1:28" x14ac:dyDescent="0.3">
      <c r="A19" s="4">
        <v>18</v>
      </c>
      <c r="B19" s="4">
        <v>5</v>
      </c>
      <c r="C19" s="5">
        <v>194</v>
      </c>
      <c r="D19" s="5">
        <v>26</v>
      </c>
      <c r="E19" s="5">
        <v>389</v>
      </c>
      <c r="F19" s="4">
        <v>19.978074982726142</v>
      </c>
      <c r="G19" s="4">
        <v>12.3725</v>
      </c>
      <c r="H19" s="2">
        <v>1575.1666666666667</v>
      </c>
      <c r="I19" s="3">
        <v>2161.5</v>
      </c>
      <c r="J19" s="9">
        <f t="shared" si="0"/>
        <v>1.3722357422494973</v>
      </c>
      <c r="K19" s="5">
        <v>0.79527428831247748</v>
      </c>
      <c r="L19" s="5">
        <v>0.88583802749229479</v>
      </c>
      <c r="M19" s="5">
        <v>0.96820925542441083</v>
      </c>
      <c r="N19" s="5">
        <v>0.98411651324490745</v>
      </c>
      <c r="O19" s="5">
        <v>14.743846668147276</v>
      </c>
      <c r="P19" s="5">
        <v>0.7842212755512844</v>
      </c>
      <c r="Q19" s="5">
        <v>75.171544041647522</v>
      </c>
      <c r="R19" s="5">
        <v>64.27566807313643</v>
      </c>
      <c r="S19" s="5">
        <v>13.789009331547277</v>
      </c>
      <c r="T19" s="5">
        <v>316.66666666666669</v>
      </c>
      <c r="U19" s="1">
        <v>1812.15</v>
      </c>
      <c r="V19" s="1">
        <v>91.154426559356125</v>
      </c>
      <c r="W19" s="5">
        <v>26.131090413547486</v>
      </c>
      <c r="X19" s="5">
        <v>59.019999999999996</v>
      </c>
      <c r="Y19" s="5">
        <f t="shared" si="1"/>
        <v>28.074006088080495</v>
      </c>
      <c r="Z19" s="7">
        <v>39.249799482553634</v>
      </c>
      <c r="AA19" s="8">
        <f t="shared" si="2"/>
        <v>23.165231654603154</v>
      </c>
      <c r="AB19" s="8">
        <f t="shared" si="3"/>
        <v>11.018991096291494</v>
      </c>
    </row>
    <row r="20" spans="1:28" x14ac:dyDescent="0.3">
      <c r="A20" s="4">
        <v>19</v>
      </c>
      <c r="B20" s="4">
        <v>4</v>
      </c>
      <c r="C20" s="5">
        <v>188</v>
      </c>
      <c r="D20" s="5">
        <v>73</v>
      </c>
      <c r="E20" s="5">
        <v>276</v>
      </c>
      <c r="F20" s="4">
        <v>4.4790454254191019</v>
      </c>
      <c r="G20" s="4">
        <v>11.25</v>
      </c>
      <c r="H20" s="2">
        <v>1444.6666666666667</v>
      </c>
      <c r="I20" s="3">
        <v>2202.8333333333335</v>
      </c>
      <c r="J20" s="9">
        <f t="shared" si="0"/>
        <v>1.5248038763267191</v>
      </c>
      <c r="K20" s="5">
        <v>0.70284981571723548</v>
      </c>
      <c r="L20" s="5">
        <v>0.82639055886198176</v>
      </c>
      <c r="M20" s="5">
        <v>0.93026502627265173</v>
      </c>
      <c r="N20" s="5">
        <v>0.96793791495883075</v>
      </c>
      <c r="O20" s="5">
        <v>13.765888898927829</v>
      </c>
      <c r="P20" s="5">
        <v>0.72145735352011719</v>
      </c>
      <c r="Q20" s="5">
        <v>69.646515325014661</v>
      </c>
      <c r="R20" s="5">
        <v>59.279475982532745</v>
      </c>
      <c r="S20" s="5">
        <v>12.795803420327829</v>
      </c>
      <c r="T20" s="5">
        <v>381.66666666666669</v>
      </c>
      <c r="U20" s="1">
        <v>1377.55</v>
      </c>
      <c r="V20" s="1">
        <v>89.32121284283896</v>
      </c>
      <c r="W20" s="5">
        <v>25.37612291079602</v>
      </c>
      <c r="X20" s="5">
        <v>56.025000000000006</v>
      </c>
      <c r="Y20" s="5">
        <f t="shared" si="1"/>
        <v>25.078068546911851</v>
      </c>
      <c r="Z20" s="7">
        <v>40.01933129921651</v>
      </c>
      <c r="AA20" s="8">
        <f t="shared" si="2"/>
        <v>22.420830360386052</v>
      </c>
      <c r="AB20" s="8">
        <f t="shared" si="3"/>
        <v>10.036075335233265</v>
      </c>
    </row>
    <row r="21" spans="1:28" x14ac:dyDescent="0.3">
      <c r="A21" s="4">
        <v>20</v>
      </c>
      <c r="B21" s="4">
        <v>6</v>
      </c>
      <c r="C21" s="5">
        <v>203</v>
      </c>
      <c r="D21" s="5">
        <v>31</v>
      </c>
      <c r="E21" s="5">
        <v>374</v>
      </c>
      <c r="F21" s="5">
        <v>14.389109756456696</v>
      </c>
      <c r="G21" s="4">
        <v>12.3725</v>
      </c>
      <c r="H21" s="2">
        <v>1569.3333333333333</v>
      </c>
      <c r="I21" s="3">
        <v>2187.8333333333335</v>
      </c>
      <c r="J21" s="9">
        <f t="shared" si="0"/>
        <v>1.3941163976210706</v>
      </c>
      <c r="K21" s="5">
        <v>0.69996606823695517</v>
      </c>
      <c r="L21" s="5">
        <v>0.82922344847656027</v>
      </c>
      <c r="M21" s="5">
        <v>0.94967272067214914</v>
      </c>
      <c r="N21" s="5">
        <v>0.98093264410882253</v>
      </c>
      <c r="O21" s="5">
        <v>15.194625128725548</v>
      </c>
      <c r="P21" s="5">
        <v>0.78527814634369064</v>
      </c>
      <c r="Q21" s="5">
        <v>72.286717471668368</v>
      </c>
      <c r="R21" s="5">
        <v>70.601589103291715</v>
      </c>
      <c r="S21" s="5">
        <v>14.218320542125548</v>
      </c>
      <c r="T21" s="5">
        <v>381.66666666666669</v>
      </c>
      <c r="U21" s="1">
        <v>1501.15</v>
      </c>
      <c r="V21" s="1">
        <v>88.889965578034747</v>
      </c>
      <c r="W21" s="5">
        <v>25.305190526858929</v>
      </c>
      <c r="X21" s="5">
        <v>57.754999999999995</v>
      </c>
      <c r="Y21" s="5">
        <f t="shared" si="1"/>
        <v>24.796587567734292</v>
      </c>
      <c r="Z21" s="7">
        <v>40.379167056173443</v>
      </c>
      <c r="AA21" s="8">
        <f t="shared" si="2"/>
        <v>23.320987933292972</v>
      </c>
      <c r="AB21" s="8">
        <f t="shared" si="3"/>
        <v>10.012655518205765</v>
      </c>
    </row>
    <row r="22" spans="1:28" x14ac:dyDescent="0.3">
      <c r="A22" s="4">
        <v>21</v>
      </c>
      <c r="B22" s="4">
        <v>2</v>
      </c>
      <c r="C22" s="5">
        <v>204</v>
      </c>
      <c r="D22" s="5">
        <v>26</v>
      </c>
      <c r="E22" s="5">
        <v>335</v>
      </c>
      <c r="F22" s="5">
        <v>14.389109756456696</v>
      </c>
      <c r="G22" s="4">
        <v>11.25</v>
      </c>
      <c r="H22" s="2">
        <v>1551</v>
      </c>
      <c r="I22" s="3">
        <v>2353.7204289544234</v>
      </c>
      <c r="J22" s="9">
        <f t="shared" si="0"/>
        <v>1.5175502443290931</v>
      </c>
      <c r="K22" s="5">
        <v>0.73592414536382045</v>
      </c>
      <c r="L22" s="5">
        <v>0.85348822818179304</v>
      </c>
      <c r="M22" s="5">
        <v>0.9097836196348188</v>
      </c>
      <c r="N22" s="5">
        <v>0.97420143039111595</v>
      </c>
      <c r="O22" s="5">
        <v>13.47715021647001</v>
      </c>
      <c r="P22" s="5">
        <v>0.72893306352004728</v>
      </c>
      <c r="Q22" s="5">
        <v>69.66691103964699</v>
      </c>
      <c r="R22" s="5">
        <v>65.617715617715618</v>
      </c>
      <c r="S22" s="5">
        <v>12.607679454870009</v>
      </c>
      <c r="T22" s="5">
        <v>346.66666666666669</v>
      </c>
      <c r="U22" s="1">
        <v>1564.65</v>
      </c>
      <c r="V22" s="1">
        <v>89.844814499499137</v>
      </c>
      <c r="W22" s="5">
        <v>24.642402989544415</v>
      </c>
      <c r="X22" s="5">
        <v>52.435000000000002</v>
      </c>
      <c r="Y22" s="5">
        <f t="shared" si="1"/>
        <v>22.166447783409112</v>
      </c>
      <c r="Z22" s="7">
        <v>41.157109711971032</v>
      </c>
      <c r="AA22" s="8">
        <f t="shared" si="2"/>
        <v>21.580730477472013</v>
      </c>
      <c r="AB22" s="8">
        <f t="shared" si="3"/>
        <v>9.1230692334644576</v>
      </c>
    </row>
    <row r="23" spans="1:28" x14ac:dyDescent="0.3">
      <c r="A23" s="4">
        <v>22</v>
      </c>
      <c r="B23" s="4">
        <v>7</v>
      </c>
      <c r="C23" s="5">
        <v>202</v>
      </c>
      <c r="D23" s="5">
        <v>52</v>
      </c>
      <c r="E23" s="5">
        <v>350</v>
      </c>
      <c r="F23" s="4">
        <v>7.5437403521822253</v>
      </c>
      <c r="G23" s="4">
        <v>12.3725</v>
      </c>
      <c r="H23" s="2">
        <v>1654.3333333333333</v>
      </c>
      <c r="I23" s="3">
        <v>2299.8333333333335</v>
      </c>
      <c r="J23" s="6">
        <f t="shared" si="0"/>
        <v>1.3901873866612937</v>
      </c>
      <c r="K23" s="5">
        <v>0.74957346932921387</v>
      </c>
      <c r="L23" s="5">
        <v>0.84491073849251752</v>
      </c>
      <c r="M23" s="5">
        <v>0.930505642830049</v>
      </c>
      <c r="N23" s="5">
        <v>0.95889366197622505</v>
      </c>
      <c r="O23" s="5">
        <v>14.547065231369544</v>
      </c>
      <c r="P23" s="5">
        <v>0.75810518825204221</v>
      </c>
      <c r="Q23" s="5">
        <v>67.79892132788639</v>
      </c>
      <c r="R23" s="5">
        <v>67.175572519083971</v>
      </c>
      <c r="S23" s="5">
        <v>13.653194519369544</v>
      </c>
      <c r="T23" s="5">
        <v>346.66666666666669</v>
      </c>
      <c r="U23" s="1">
        <v>1718.4</v>
      </c>
      <c r="V23" s="1">
        <v>90.467619198110469</v>
      </c>
      <c r="W23" s="5">
        <v>25.190356378499107</v>
      </c>
      <c r="X23" s="5">
        <v>55.22</v>
      </c>
      <c r="Y23" s="5">
        <f t="shared" si="1"/>
        <v>24.340891216798013</v>
      </c>
      <c r="Z23" s="7">
        <v>40.694796729807848</v>
      </c>
      <c r="AA23" s="8">
        <f t="shared" si="2"/>
        <v>22.471666754199891</v>
      </c>
      <c r="AB23" s="8">
        <f t="shared" si="3"/>
        <v>9.9054762028996031</v>
      </c>
    </row>
    <row r="24" spans="1:28" x14ac:dyDescent="0.3">
      <c r="A24" s="4">
        <v>23</v>
      </c>
      <c r="B24" s="4">
        <v>9</v>
      </c>
      <c r="C24" s="5">
        <v>214</v>
      </c>
      <c r="D24" s="5">
        <v>29</v>
      </c>
      <c r="E24" s="5">
        <v>414</v>
      </c>
      <c r="F24" s="4">
        <v>19.978074982726142</v>
      </c>
      <c r="G24" s="4">
        <v>13.5</v>
      </c>
      <c r="H24" s="2">
        <v>1739.8333333333333</v>
      </c>
      <c r="I24" s="3">
        <v>2272.3333333333335</v>
      </c>
      <c r="J24" s="9">
        <f t="shared" si="0"/>
        <v>1.3060637992144843</v>
      </c>
      <c r="K24" s="5">
        <v>0.73965037258091171</v>
      </c>
      <c r="L24" s="5">
        <v>0.8867253647092872</v>
      </c>
      <c r="M24" s="5">
        <v>0.95474737104539376</v>
      </c>
      <c r="N24" s="5">
        <v>0.98567027628417958</v>
      </c>
      <c r="O24" s="5">
        <v>15.033314115860763</v>
      </c>
      <c r="P24" s="5">
        <v>0.81583191454831527</v>
      </c>
      <c r="Q24" s="5">
        <v>74.884957454016956</v>
      </c>
      <c r="R24" s="5">
        <v>63.839999999999996</v>
      </c>
      <c r="S24" s="5">
        <v>13.946216960660763</v>
      </c>
      <c r="T24" s="5">
        <v>323.33333333333331</v>
      </c>
      <c r="U24" s="1">
        <v>1689.1999999999998</v>
      </c>
      <c r="V24" s="1">
        <v>91.018542801816622</v>
      </c>
      <c r="W24" s="5">
        <v>25.641638807497884</v>
      </c>
      <c r="X24" s="5">
        <v>59.33</v>
      </c>
      <c r="Y24" s="5">
        <f t="shared" si="1"/>
        <v>26.131715279793852</v>
      </c>
      <c r="Z24" s="7">
        <v>38.858266475477322</v>
      </c>
      <c r="AA24" s="8">
        <f t="shared" si="2"/>
        <v>23.054609499900693</v>
      </c>
      <c r="AB24" s="8">
        <f t="shared" si="3"/>
        <v>10.154331558035318</v>
      </c>
    </row>
    <row r="25" spans="1:28" x14ac:dyDescent="0.3">
      <c r="A25" s="4">
        <v>24</v>
      </c>
      <c r="B25" s="4">
        <v>1</v>
      </c>
      <c r="C25" s="5">
        <v>184</v>
      </c>
      <c r="D25" s="5">
        <v>27</v>
      </c>
      <c r="E25" s="5">
        <v>359</v>
      </c>
      <c r="F25" s="4">
        <v>19.978074982726142</v>
      </c>
      <c r="G25" s="4">
        <v>11.25</v>
      </c>
      <c r="H25" s="2">
        <v>1653.5</v>
      </c>
      <c r="I25" s="3">
        <v>2553</v>
      </c>
      <c r="J25" s="9">
        <f t="shared" si="0"/>
        <v>1.5439975808890234</v>
      </c>
      <c r="K25" s="5">
        <v>0.71423063914617113</v>
      </c>
      <c r="L25" s="5">
        <v>0.85756377118514626</v>
      </c>
      <c r="M25" s="5">
        <v>0.8606296629019039</v>
      </c>
      <c r="N25" s="5">
        <v>0.98490545384864425</v>
      </c>
      <c r="O25" s="5">
        <v>13.666836158877066</v>
      </c>
      <c r="P25" s="5">
        <v>0.74485837974939362</v>
      </c>
      <c r="Q25" s="5">
        <v>70.254946309756477</v>
      </c>
      <c r="R25" s="5">
        <v>66.396761133603249</v>
      </c>
      <c r="S25" s="5">
        <v>12.731605090077066</v>
      </c>
      <c r="T25" s="5">
        <v>383.33333333333331</v>
      </c>
      <c r="U25" s="1">
        <v>1551.9499999999998</v>
      </c>
      <c r="V25" s="1">
        <v>90.596766832836281</v>
      </c>
      <c r="W25" s="5">
        <v>28.387861718300833</v>
      </c>
      <c r="X25" s="5">
        <v>58.365000000000002</v>
      </c>
      <c r="Y25" s="5">
        <f t="shared" si="1"/>
        <v>37.029551656733204</v>
      </c>
      <c r="Z25" s="7">
        <v>40.536159965023465</v>
      </c>
      <c r="AA25" s="8">
        <f t="shared" si="2"/>
        <v>23.658929763585949</v>
      </c>
      <c r="AB25" s="8">
        <f t="shared" si="3"/>
        <v>15.010358293904369</v>
      </c>
    </row>
    <row r="26" spans="1:28" x14ac:dyDescent="0.3">
      <c r="A26" s="4">
        <v>25</v>
      </c>
      <c r="B26" s="4">
        <v>12</v>
      </c>
      <c r="C26" s="5">
        <v>219</v>
      </c>
      <c r="D26" s="5">
        <v>75</v>
      </c>
      <c r="E26" s="5">
        <v>314</v>
      </c>
      <c r="F26" s="4">
        <v>4.4790454254191019</v>
      </c>
      <c r="G26" s="4">
        <v>13.5</v>
      </c>
      <c r="H26" s="2">
        <v>1594.5</v>
      </c>
      <c r="I26" s="3">
        <v>2057</v>
      </c>
      <c r="J26" s="9">
        <f t="shared" si="0"/>
        <v>1.2900595798055816</v>
      </c>
      <c r="K26" s="5">
        <v>0.77786815217452954</v>
      </c>
      <c r="L26" s="5">
        <v>0.87445005715289648</v>
      </c>
      <c r="M26" s="5">
        <v>0.95575949930538096</v>
      </c>
      <c r="N26" s="5">
        <v>0.96444708506829446</v>
      </c>
      <c r="O26" s="5">
        <v>15.770845493030972</v>
      </c>
      <c r="P26" s="5">
        <v>0.78769450302911159</v>
      </c>
      <c r="Q26" s="5">
        <v>70.402667997355081</v>
      </c>
      <c r="R26" s="5">
        <v>68.414481897627965</v>
      </c>
      <c r="S26" s="5">
        <v>14.781294608330972</v>
      </c>
      <c r="T26" s="5">
        <v>356.66666666666669</v>
      </c>
      <c r="U26" s="1">
        <v>1415.9499999999998</v>
      </c>
      <c r="V26" s="1">
        <v>91.080968419507883</v>
      </c>
      <c r="W26" s="5">
        <v>24.479735611288412</v>
      </c>
      <c r="X26" s="5">
        <v>57.07</v>
      </c>
      <c r="Y26" s="5">
        <f t="shared" si="1"/>
        <v>21.520934826275806</v>
      </c>
      <c r="Z26" s="7">
        <v>39.971512669957889</v>
      </c>
      <c r="AA26" s="8">
        <f t="shared" si="2"/>
        <v>22.811742280744966</v>
      </c>
      <c r="AB26" s="8">
        <f t="shared" si="3"/>
        <v>8.6022431907782124</v>
      </c>
    </row>
    <row r="27" spans="1:28" x14ac:dyDescent="0.3">
      <c r="A27" s="4">
        <v>26</v>
      </c>
      <c r="B27" s="4">
        <v>3</v>
      </c>
      <c r="C27" s="5">
        <v>198</v>
      </c>
      <c r="D27" s="5">
        <v>39</v>
      </c>
      <c r="E27" s="5">
        <v>306</v>
      </c>
      <c r="F27" s="4">
        <v>7.5437403521822253</v>
      </c>
      <c r="G27" s="4">
        <v>11.25</v>
      </c>
      <c r="H27" s="2">
        <v>1598.3333333333333</v>
      </c>
      <c r="I27" s="3">
        <v>2441.5</v>
      </c>
      <c r="J27" s="6">
        <f t="shared" si="0"/>
        <v>1.5275286757038582</v>
      </c>
      <c r="K27" s="5">
        <v>0.67690437442015072</v>
      </c>
      <c r="L27" s="5">
        <v>0.79905562269927521</v>
      </c>
      <c r="M27" s="5">
        <v>0.90753735842344652</v>
      </c>
      <c r="N27" s="5">
        <v>0.94143691288194131</v>
      </c>
      <c r="O27" s="5">
        <v>13.686834278697171</v>
      </c>
      <c r="P27" s="5">
        <v>0.72414876731834621</v>
      </c>
      <c r="Q27" s="5">
        <v>63.099305911497872</v>
      </c>
      <c r="R27" s="5">
        <v>69.830246913580254</v>
      </c>
      <c r="S27" s="5">
        <v>12.731839454697171</v>
      </c>
      <c r="T27" s="5">
        <v>426.66666666666669</v>
      </c>
      <c r="U27" s="1">
        <v>1546.3</v>
      </c>
      <c r="V27" s="1">
        <v>89.64178183542532</v>
      </c>
      <c r="W27" s="5">
        <v>24.80310813383538</v>
      </c>
      <c r="X27" s="5">
        <v>58.67</v>
      </c>
      <c r="Y27" s="5">
        <f t="shared" si="1"/>
        <v>22.804174007498943</v>
      </c>
      <c r="Z27" s="7">
        <v>39.877468913596886</v>
      </c>
      <c r="AA27" s="8">
        <f t="shared" si="2"/>
        <v>23.396111011607296</v>
      </c>
      <c r="AB27" s="8">
        <f t="shared" si="3"/>
        <v>9.0937274008429316</v>
      </c>
    </row>
    <row r="28" spans="1:28" x14ac:dyDescent="0.3">
      <c r="A28" s="4">
        <v>27</v>
      </c>
      <c r="B28" s="4">
        <v>1</v>
      </c>
      <c r="C28" s="5">
        <v>184</v>
      </c>
      <c r="D28" s="5">
        <v>27</v>
      </c>
      <c r="E28" s="5">
        <v>359</v>
      </c>
      <c r="F28" s="4">
        <v>19.978074982726142</v>
      </c>
      <c r="G28" s="4">
        <v>11.25</v>
      </c>
      <c r="H28" s="2">
        <v>1681</v>
      </c>
      <c r="I28" s="3">
        <v>2557.1666666666665</v>
      </c>
      <c r="J28" s="9">
        <f t="shared" si="0"/>
        <v>1.5212175292484631</v>
      </c>
      <c r="K28" s="5">
        <v>0.71088646269138911</v>
      </c>
      <c r="L28" s="5">
        <v>0.85692181834208137</v>
      </c>
      <c r="M28" s="5">
        <v>0.84831817132980425</v>
      </c>
      <c r="N28" s="5">
        <v>0.98755997479469959</v>
      </c>
      <c r="O28" s="5">
        <v>13.510824384253874</v>
      </c>
      <c r="P28" s="5">
        <v>0.73635555756606208</v>
      </c>
      <c r="Q28" s="5">
        <v>70.166391345984536</v>
      </c>
      <c r="R28" s="5">
        <v>62.9</v>
      </c>
      <c r="S28" s="5">
        <v>12.488639808253875</v>
      </c>
      <c r="T28" s="5">
        <v>370</v>
      </c>
      <c r="U28" s="1">
        <v>1685.2</v>
      </c>
      <c r="V28" s="1">
        <v>90.059464815233156</v>
      </c>
      <c r="W28" s="5">
        <v>26.392759502258571</v>
      </c>
      <c r="X28" s="5">
        <v>56.45</v>
      </c>
      <c r="Y28" s="5">
        <f t="shared" si="1"/>
        <v>29.11238753281269</v>
      </c>
      <c r="Z28" s="7">
        <v>40.412245346239516</v>
      </c>
      <c r="AA28" s="8">
        <f t="shared" si="2"/>
        <v>22.812712497952205</v>
      </c>
      <c r="AB28" s="8">
        <f t="shared" si="3"/>
        <v>11.764969475908309</v>
      </c>
    </row>
    <row r="29" spans="1:28" x14ac:dyDescent="0.3">
      <c r="A29" s="4">
        <v>28</v>
      </c>
      <c r="B29" s="4">
        <v>10</v>
      </c>
      <c r="C29" s="5">
        <v>221</v>
      </c>
      <c r="D29" s="5">
        <v>36</v>
      </c>
      <c r="E29" s="5">
        <v>404</v>
      </c>
      <c r="F29" s="5">
        <v>14.389109756456696</v>
      </c>
      <c r="G29" s="4">
        <v>13.5</v>
      </c>
      <c r="H29" s="2">
        <v>1628.1666666666667</v>
      </c>
      <c r="I29" s="3">
        <v>2055.6666666666665</v>
      </c>
      <c r="J29" s="9">
        <f t="shared" si="0"/>
        <v>1.2625652574470261</v>
      </c>
      <c r="K29" s="5">
        <v>0.78192330353880013</v>
      </c>
      <c r="L29" s="5">
        <v>0.87587267725775464</v>
      </c>
      <c r="M29" s="5">
        <v>0.98294506673269355</v>
      </c>
      <c r="N29" s="5">
        <v>0.97360000739139474</v>
      </c>
      <c r="O29" s="5">
        <v>14.860137659575232</v>
      </c>
      <c r="P29" s="5">
        <v>0.8256937969145236</v>
      </c>
      <c r="Q29" s="5">
        <v>70.853380316104904</v>
      </c>
      <c r="R29" s="5">
        <v>64.048865619546248</v>
      </c>
      <c r="S29" s="5">
        <v>13.853554201975232</v>
      </c>
      <c r="T29" s="5">
        <v>320</v>
      </c>
      <c r="U29" s="1">
        <v>1736.6</v>
      </c>
      <c r="V29" s="1">
        <v>90.499483130640272</v>
      </c>
      <c r="W29" s="5">
        <v>25.73486674397606</v>
      </c>
      <c r="X29" s="5">
        <v>54.18</v>
      </c>
      <c r="Y29" s="5">
        <f t="shared" si="1"/>
        <v>26.501671700120198</v>
      </c>
      <c r="Z29" s="7">
        <v>41.307559583524572</v>
      </c>
      <c r="AA29" s="8">
        <f t="shared" si="2"/>
        <v>22.380435782353612</v>
      </c>
      <c r="AB29" s="8">
        <f t="shared" si="3"/>
        <v>10.94719382815722</v>
      </c>
    </row>
    <row r="30" spans="1:28" x14ac:dyDescent="0.3">
      <c r="A30" s="4">
        <v>29</v>
      </c>
      <c r="B30" s="4">
        <v>8</v>
      </c>
      <c r="C30" s="5">
        <v>202</v>
      </c>
      <c r="D30" s="5">
        <v>76</v>
      </c>
      <c r="E30" s="5">
        <v>296</v>
      </c>
      <c r="F30" s="4">
        <v>4.4790454254191019</v>
      </c>
      <c r="G30" s="4">
        <v>12.3725</v>
      </c>
      <c r="H30" s="2">
        <v>1480.1666666666667</v>
      </c>
      <c r="I30" s="3">
        <v>1999.6666666666667</v>
      </c>
      <c r="J30" s="6">
        <f t="shared" si="0"/>
        <v>1.3509739894156063</v>
      </c>
      <c r="K30" s="5">
        <v>0.78305982906146854</v>
      </c>
      <c r="L30" s="5">
        <v>0.84298804395953586</v>
      </c>
      <c r="M30" s="5">
        <v>0.89244264957923303</v>
      </c>
      <c r="N30" s="5">
        <v>0.97782659931784344</v>
      </c>
      <c r="O30" s="5">
        <v>15.286066665569713</v>
      </c>
      <c r="P30" s="5">
        <v>0.75620552228444915</v>
      </c>
      <c r="Q30" s="5">
        <v>71.756812184735637</v>
      </c>
      <c r="R30" s="5">
        <v>67.157417893544732</v>
      </c>
      <c r="S30" s="5">
        <v>14.411891927069712</v>
      </c>
      <c r="T30" s="5">
        <v>353.33333333333331</v>
      </c>
      <c r="U30" s="1">
        <v>1511.3000000000002</v>
      </c>
      <c r="V30" s="1">
        <v>90.275322952245205</v>
      </c>
      <c r="W30" s="5">
        <v>24.60604305938055</v>
      </c>
      <c r="X30" s="5">
        <v>57.004999999999995</v>
      </c>
      <c r="Y30" s="5">
        <f t="shared" si="1"/>
        <v>22.02216067253984</v>
      </c>
      <c r="Z30" s="7">
        <v>38.282639627511514</v>
      </c>
      <c r="AA30" s="8">
        <f t="shared" si="2"/>
        <v>21.823018719662937</v>
      </c>
      <c r="AB30" s="8">
        <f t="shared" si="3"/>
        <v>8.4306644084599931</v>
      </c>
    </row>
    <row r="31" spans="1:28" x14ac:dyDescent="0.3">
      <c r="A31" s="4">
        <v>30</v>
      </c>
      <c r="B31" s="4">
        <v>2</v>
      </c>
      <c r="C31" s="5">
        <v>204</v>
      </c>
      <c r="D31" s="5">
        <v>26</v>
      </c>
      <c r="E31" s="5">
        <v>335</v>
      </c>
      <c r="F31" s="5">
        <v>14.389109756456696</v>
      </c>
      <c r="G31" s="4">
        <v>11.25</v>
      </c>
      <c r="H31" s="2">
        <v>1627</v>
      </c>
      <c r="I31" s="3">
        <v>2513.5182965974745</v>
      </c>
      <c r="J31" s="6">
        <f t="shared" si="0"/>
        <v>1.5448791005516131</v>
      </c>
      <c r="K31" s="5">
        <v>0.75888749436348324</v>
      </c>
      <c r="L31" s="5">
        <v>0.84639991104356282</v>
      </c>
      <c r="M31" s="5">
        <v>0.8861393759481937</v>
      </c>
      <c r="N31" s="5">
        <v>0.97595916628806123</v>
      </c>
      <c r="O31" s="5">
        <v>13.89059747138835</v>
      </c>
      <c r="P31" s="5">
        <v>0.7512950146217926</v>
      </c>
      <c r="Q31" s="5">
        <v>69.922433644406752</v>
      </c>
      <c r="R31" s="5">
        <v>64.0625</v>
      </c>
      <c r="S31" s="5">
        <v>12.963032494588351</v>
      </c>
      <c r="T31" s="5">
        <v>366.66666666666669</v>
      </c>
      <c r="U31" s="1">
        <v>1593.05</v>
      </c>
      <c r="V31" s="1">
        <v>89.210057656564118</v>
      </c>
      <c r="W31" s="5">
        <v>25.052280547122983</v>
      </c>
      <c r="X31" s="5">
        <v>59.614999999999995</v>
      </c>
      <c r="Y31" s="5">
        <f t="shared" si="1"/>
        <v>23.792964895148131</v>
      </c>
      <c r="Z31" s="7">
        <v>39.080216273473184</v>
      </c>
      <c r="AA31" s="8">
        <f t="shared" si="2"/>
        <v>23.297670931431036</v>
      </c>
      <c r="AB31" s="8">
        <f t="shared" si="3"/>
        <v>9.2983421388954426</v>
      </c>
    </row>
    <row r="32" spans="1:28" x14ac:dyDescent="0.3">
      <c r="A32" s="4">
        <v>31</v>
      </c>
      <c r="B32" s="4">
        <v>7</v>
      </c>
      <c r="C32" s="5">
        <v>202</v>
      </c>
      <c r="D32" s="5">
        <v>52</v>
      </c>
      <c r="E32" s="5">
        <v>350</v>
      </c>
      <c r="F32" s="4">
        <v>7.5437403521822253</v>
      </c>
      <c r="G32" s="4">
        <v>12.3725</v>
      </c>
      <c r="H32" s="2">
        <v>1600.1666666666667</v>
      </c>
      <c r="I32" s="3">
        <v>2208.1666666666665</v>
      </c>
      <c r="J32" s="6">
        <f t="shared" si="0"/>
        <v>1.3799604207895009</v>
      </c>
      <c r="K32" s="5">
        <v>0.71133037981535552</v>
      </c>
      <c r="L32" s="5">
        <v>0.8249724864819592</v>
      </c>
      <c r="M32" s="5">
        <v>0.95858406312559175</v>
      </c>
      <c r="N32" s="5">
        <v>0.9616408826437256</v>
      </c>
      <c r="O32" s="5">
        <v>14.767744207021934</v>
      </c>
      <c r="P32" s="5">
        <v>0.76960564375419116</v>
      </c>
      <c r="Q32" s="5">
        <v>70.085538688752536</v>
      </c>
      <c r="R32" s="5">
        <v>67.011642949547223</v>
      </c>
      <c r="S32" s="5">
        <v>13.938199972621934</v>
      </c>
      <c r="T32" s="5">
        <v>350</v>
      </c>
      <c r="U32" s="1">
        <v>1619.3000000000002</v>
      </c>
      <c r="V32" s="1">
        <v>89.625337086102491</v>
      </c>
      <c r="W32" s="5">
        <v>25.158330639374402</v>
      </c>
      <c r="X32" s="5">
        <v>57.635000000000005</v>
      </c>
      <c r="Y32" s="5">
        <f t="shared" si="1"/>
        <v>24.213803476229444</v>
      </c>
      <c r="Z32" s="7">
        <v>39.575768185799063</v>
      </c>
      <c r="AA32" s="8">
        <f t="shared" si="2"/>
        <v>22.809493993885294</v>
      </c>
      <c r="AB32" s="8">
        <f t="shared" si="3"/>
        <v>9.582798732717519</v>
      </c>
    </row>
    <row r="33" spans="1:28" x14ac:dyDescent="0.3">
      <c r="A33" s="4">
        <v>32</v>
      </c>
      <c r="B33" s="4">
        <v>11</v>
      </c>
      <c r="C33" s="5">
        <v>205</v>
      </c>
      <c r="D33" s="5">
        <v>63</v>
      </c>
      <c r="E33" s="5">
        <v>376</v>
      </c>
      <c r="F33" s="4">
        <v>7.5437403521822253</v>
      </c>
      <c r="G33" s="4">
        <v>13.5</v>
      </c>
      <c r="H33" s="2">
        <v>1719.5</v>
      </c>
      <c r="I33" s="3">
        <v>2246.1666666666665</v>
      </c>
      <c r="J33" s="9">
        <f t="shared" si="0"/>
        <v>1.3062905883493263</v>
      </c>
      <c r="K33" s="5">
        <v>0.78265397815125526</v>
      </c>
      <c r="L33" s="5">
        <v>0.87084299497937145</v>
      </c>
      <c r="M33" s="5">
        <v>0.91660323092397922</v>
      </c>
      <c r="N33" s="5">
        <v>0.98344890738843993</v>
      </c>
      <c r="O33" s="5">
        <v>16.051025123958595</v>
      </c>
      <c r="P33" s="5">
        <v>0.81454147275150068</v>
      </c>
      <c r="Q33" s="5">
        <v>74.092270260153484</v>
      </c>
      <c r="R33" s="5">
        <v>72.998805256869773</v>
      </c>
      <c r="S33" s="5">
        <v>15.078958811958595</v>
      </c>
      <c r="T33" s="5">
        <v>383.33333333333331</v>
      </c>
      <c r="U33" s="1">
        <v>1753.15</v>
      </c>
      <c r="V33" s="1">
        <v>90.922397862704315</v>
      </c>
      <c r="W33" s="5">
        <v>25.317858189013073</v>
      </c>
      <c r="X33" s="5">
        <v>56.120000000000005</v>
      </c>
      <c r="Y33" s="5">
        <f t="shared" si="1"/>
        <v>24.846856651460584</v>
      </c>
      <c r="Z33" s="7">
        <v>40.780181384584807</v>
      </c>
      <c r="AA33" s="8">
        <f t="shared" si="2"/>
        <v>22.885837793028994</v>
      </c>
      <c r="AB33" s="8">
        <f t="shared" si="3"/>
        <v>10.1325932108334</v>
      </c>
    </row>
    <row r="34" spans="1:28" x14ac:dyDescent="0.3">
      <c r="A34" s="4">
        <v>33</v>
      </c>
      <c r="B34" s="4">
        <v>9</v>
      </c>
      <c r="C34" s="5">
        <v>214</v>
      </c>
      <c r="D34" s="5">
        <v>29</v>
      </c>
      <c r="E34" s="5">
        <v>414</v>
      </c>
      <c r="F34" s="4">
        <v>19.978074982726142</v>
      </c>
      <c r="G34" s="4">
        <v>13.5</v>
      </c>
      <c r="H34" s="2">
        <v>1582.8333333333333</v>
      </c>
      <c r="I34" s="3">
        <v>2125.6666666666665</v>
      </c>
      <c r="J34" s="9">
        <f t="shared" si="0"/>
        <v>1.342950405391176</v>
      </c>
      <c r="K34" s="5">
        <v>0.77340332709071102</v>
      </c>
      <c r="L34" s="5">
        <v>0.86351424819045208</v>
      </c>
      <c r="M34" s="5">
        <v>0.98581284332816521</v>
      </c>
      <c r="N34" s="5">
        <v>0.96819956780212468</v>
      </c>
      <c r="O34" s="5">
        <v>13.159905806023772</v>
      </c>
      <c r="P34" s="5">
        <v>0.71416529091723413</v>
      </c>
      <c r="Q34" s="5">
        <v>52.443838375397299</v>
      </c>
      <c r="R34" s="5">
        <v>72.503242542153046</v>
      </c>
      <c r="S34" s="5">
        <v>12.705864516223773</v>
      </c>
      <c r="T34" s="5">
        <v>260</v>
      </c>
      <c r="U34" s="1">
        <v>1673.9</v>
      </c>
      <c r="V34" s="1">
        <v>91.491389306137506</v>
      </c>
      <c r="W34" s="5">
        <v>25.501945386591871</v>
      </c>
      <c r="X34" s="5">
        <v>55.81</v>
      </c>
      <c r="Y34" s="5">
        <f t="shared" si="1"/>
        <v>25.577369877612526</v>
      </c>
      <c r="Z34" s="7">
        <v>40.907437505580951</v>
      </c>
      <c r="AA34" s="8">
        <f t="shared" si="2"/>
        <v>22.830440871864731</v>
      </c>
      <c r="AB34" s="8">
        <f t="shared" si="3"/>
        <v>10.46304659825563</v>
      </c>
    </row>
    <row r="35" spans="1:28" x14ac:dyDescent="0.3">
      <c r="A35" s="4">
        <v>34</v>
      </c>
      <c r="B35" s="4">
        <v>6</v>
      </c>
      <c r="C35" s="5">
        <v>203</v>
      </c>
      <c r="D35" s="5">
        <v>31</v>
      </c>
      <c r="E35" s="5">
        <v>374</v>
      </c>
      <c r="F35" s="5">
        <v>14.389109756456696</v>
      </c>
      <c r="G35" s="4">
        <v>12.3725</v>
      </c>
      <c r="H35" s="2">
        <v>1587.8333333333333</v>
      </c>
      <c r="I35" s="3">
        <v>2003.1666666666667</v>
      </c>
      <c r="J35" s="9">
        <f t="shared" si="0"/>
        <v>1.2615723732549597</v>
      </c>
      <c r="K35" s="5">
        <v>0.766368712048482</v>
      </c>
      <c r="L35" s="5">
        <v>0.86552928148723729</v>
      </c>
      <c r="M35" s="5">
        <v>0.89133599972328303</v>
      </c>
      <c r="N35" s="5">
        <v>0.97682153624476598</v>
      </c>
      <c r="R35" s="5">
        <v>67.535287730727461</v>
      </c>
      <c r="T35" s="5">
        <v>396.66666666666669</v>
      </c>
      <c r="U35" s="1">
        <v>1659.5</v>
      </c>
      <c r="V35" s="1">
        <v>90.169724651290409</v>
      </c>
      <c r="W35" s="5">
        <v>24.259534286718523</v>
      </c>
      <c r="X35" s="5">
        <v>57.1</v>
      </c>
      <c r="Y35" s="5">
        <f t="shared" si="1"/>
        <v>20.647109909985119</v>
      </c>
      <c r="Z35" s="7">
        <v>40.234812045598808</v>
      </c>
      <c r="AA35" s="8">
        <f t="shared" si="2"/>
        <v>22.97407767803692</v>
      </c>
      <c r="AB35" s="8">
        <f t="shared" si="3"/>
        <v>8.3073258651307178</v>
      </c>
    </row>
    <row r="36" spans="1:28" x14ac:dyDescent="0.3">
      <c r="A36" s="4">
        <v>35</v>
      </c>
      <c r="B36" s="4">
        <v>5</v>
      </c>
      <c r="C36" s="5">
        <v>194</v>
      </c>
      <c r="D36" s="5">
        <v>26</v>
      </c>
      <c r="E36" s="5">
        <v>389</v>
      </c>
      <c r="F36" s="4">
        <v>19.978074982726142</v>
      </c>
      <c r="G36" s="4">
        <v>12.3725</v>
      </c>
      <c r="H36" s="2">
        <v>1743.8333333333333</v>
      </c>
      <c r="I36" s="3">
        <v>2455</v>
      </c>
      <c r="J36" s="6">
        <f t="shared" si="0"/>
        <v>1.4078180254229189</v>
      </c>
      <c r="K36" s="5">
        <v>0.70422241166806832</v>
      </c>
      <c r="L36" s="5">
        <v>0.84767625497581822</v>
      </c>
      <c r="M36" s="5">
        <v>0.97121227573389968</v>
      </c>
      <c r="N36" s="5">
        <v>0.98945407500543747</v>
      </c>
      <c r="O36" s="5">
        <v>14.263489869737812</v>
      </c>
      <c r="P36" s="5">
        <v>0.75867122544243193</v>
      </c>
      <c r="Q36" s="5">
        <v>67.6045384897688</v>
      </c>
      <c r="R36" s="5">
        <v>63.188745603751464</v>
      </c>
      <c r="S36" s="5">
        <v>13.375660315937813</v>
      </c>
      <c r="T36" s="5">
        <v>323.33333333333331</v>
      </c>
      <c r="U36" s="1">
        <v>1803.1</v>
      </c>
      <c r="V36" s="1">
        <v>91.413522376543213</v>
      </c>
      <c r="W36" s="5">
        <v>26.503904994391334</v>
      </c>
      <c r="X36" s="5">
        <v>59.295000000000002</v>
      </c>
      <c r="Y36" s="5">
        <f t="shared" si="1"/>
        <v>29.553446189243132</v>
      </c>
      <c r="Z36" s="7">
        <v>38.354716873329487</v>
      </c>
      <c r="AA36" s="8">
        <f t="shared" si="2"/>
        <v>22.742429370040718</v>
      </c>
      <c r="AB36" s="8">
        <f t="shared" si="3"/>
        <v>11.335140612195985</v>
      </c>
    </row>
    <row r="37" spans="1:28" x14ac:dyDescent="0.3">
      <c r="A37" s="4">
        <v>36</v>
      </c>
      <c r="B37" s="4">
        <v>4</v>
      </c>
      <c r="C37" s="5">
        <v>188</v>
      </c>
      <c r="D37" s="5">
        <v>73</v>
      </c>
      <c r="E37" s="5">
        <v>276</v>
      </c>
      <c r="F37" s="4">
        <v>4.4790454254191019</v>
      </c>
      <c r="G37" s="4">
        <v>11.25</v>
      </c>
      <c r="H37" s="2">
        <v>1309.6666666666667</v>
      </c>
      <c r="I37" s="3">
        <v>2057.3333333333335</v>
      </c>
      <c r="J37" s="6">
        <f t="shared" si="0"/>
        <v>1.5708831763807585</v>
      </c>
      <c r="K37" s="5">
        <v>0.71203027352858894</v>
      </c>
      <c r="L37" s="5">
        <v>0.77883076435842058</v>
      </c>
      <c r="M37" s="5">
        <v>0.97493637003353961</v>
      </c>
      <c r="N37" s="5">
        <v>0.98849533334282624</v>
      </c>
      <c r="O37" s="5">
        <v>12.884069809057937</v>
      </c>
      <c r="P37" s="5">
        <v>0.67524204032587798</v>
      </c>
      <c r="Q37" s="5">
        <v>63.200362852353308</v>
      </c>
      <c r="R37" s="5">
        <v>64.964964964964963</v>
      </c>
      <c r="S37" s="5">
        <v>12.159036186457937</v>
      </c>
      <c r="T37" s="5">
        <v>373.33333333333331</v>
      </c>
      <c r="U37" s="1">
        <v>1408.55</v>
      </c>
      <c r="V37" s="1">
        <v>89.193792172739535</v>
      </c>
      <c r="W37" s="5">
        <v>25.941100830030276</v>
      </c>
      <c r="X37" s="5">
        <v>57.209999999999994</v>
      </c>
      <c r="Y37" s="5">
        <f t="shared" si="1"/>
        <v>27.320070423809156</v>
      </c>
      <c r="Z37" s="7">
        <v>38.08936713116546</v>
      </c>
      <c r="AA37" s="8">
        <f t="shared" si="2"/>
        <v>21.790926935739758</v>
      </c>
      <c r="AB37" s="8">
        <f t="shared" si="3"/>
        <v>10.40604192421762</v>
      </c>
    </row>
    <row r="38" spans="1:28" x14ac:dyDescent="0.3">
      <c r="A38" s="4">
        <v>37</v>
      </c>
      <c r="B38" s="4">
        <v>6</v>
      </c>
      <c r="C38" s="5">
        <v>203</v>
      </c>
      <c r="D38" s="5">
        <v>31</v>
      </c>
      <c r="E38" s="5">
        <v>374</v>
      </c>
      <c r="F38" s="5">
        <v>14.389109756456696</v>
      </c>
      <c r="G38" s="4">
        <v>12.3725</v>
      </c>
      <c r="H38" s="2">
        <v>1679.5</v>
      </c>
      <c r="I38" s="3">
        <v>2523.6666666666665</v>
      </c>
      <c r="J38" s="6">
        <f t="shared" si="0"/>
        <v>1.5026297509179318</v>
      </c>
      <c r="K38" s="5">
        <v>0.75942158405611448</v>
      </c>
      <c r="L38" s="5">
        <v>0.84357063850029679</v>
      </c>
      <c r="M38" s="5">
        <v>0.93265822968571077</v>
      </c>
      <c r="N38" s="5">
        <v>0.97827991060293418</v>
      </c>
      <c r="O38" s="5">
        <v>17.312337389563723</v>
      </c>
      <c r="P38" s="5">
        <v>0.89472429224013716</v>
      </c>
      <c r="Q38" s="5">
        <v>85.385666395879596</v>
      </c>
      <c r="R38" s="5">
        <v>71.025104602510453</v>
      </c>
      <c r="S38" s="5">
        <v>14.909628861763723</v>
      </c>
      <c r="T38" s="5">
        <v>366.66666666666669</v>
      </c>
      <c r="U38" s="1">
        <v>1688</v>
      </c>
      <c r="V38" s="1">
        <v>89.160171603752559</v>
      </c>
      <c r="W38" s="5">
        <v>25.188349717133747</v>
      </c>
      <c r="X38" s="5">
        <v>56.844999999999999</v>
      </c>
      <c r="Y38" s="5">
        <f t="shared" si="1"/>
        <v>24.332928182501846</v>
      </c>
      <c r="Z38" s="7">
        <v>39.99937357512637</v>
      </c>
      <c r="AA38" s="8">
        <f t="shared" si="2"/>
        <v>22.737643908780584</v>
      </c>
      <c r="AB38" s="8">
        <f t="shared" si="3"/>
        <v>9.7330188454861215</v>
      </c>
    </row>
    <row r="39" spans="1:28" x14ac:dyDescent="0.3">
      <c r="A39" s="4">
        <v>38</v>
      </c>
      <c r="B39" s="4">
        <v>3</v>
      </c>
      <c r="C39" s="5">
        <v>198</v>
      </c>
      <c r="D39" s="5">
        <v>39</v>
      </c>
      <c r="E39" s="5">
        <v>306</v>
      </c>
      <c r="F39" s="4">
        <v>7.5437403521822253</v>
      </c>
      <c r="G39" s="4">
        <v>11.25</v>
      </c>
      <c r="H39" s="2">
        <v>1516.3333333333333</v>
      </c>
      <c r="I39" s="3">
        <v>2309.6666666666665</v>
      </c>
      <c r="J39" s="6">
        <f t="shared" si="0"/>
        <v>1.5231919103099583</v>
      </c>
      <c r="K39" s="5">
        <v>0.63719407262793415</v>
      </c>
      <c r="L39" s="5">
        <v>0.80327223232366496</v>
      </c>
      <c r="M39" s="5">
        <v>0.83977307224244768</v>
      </c>
      <c r="N39" s="5">
        <v>0.92258283192375123</v>
      </c>
      <c r="O39" s="5">
        <v>13.683524231132333</v>
      </c>
      <c r="P39" s="5">
        <v>0.72397363793378333</v>
      </c>
      <c r="Q39" s="5">
        <v>67.199180346792119</v>
      </c>
      <c r="R39" s="5">
        <v>67.255892255892263</v>
      </c>
      <c r="S39" s="5">
        <v>12.689062370432334</v>
      </c>
      <c r="T39" s="5">
        <v>450</v>
      </c>
      <c r="U39" s="1">
        <v>1561</v>
      </c>
      <c r="V39" s="1">
        <v>90.131593693962941</v>
      </c>
      <c r="W39" s="5">
        <v>25.022302010830138</v>
      </c>
      <c r="X39" s="5">
        <v>54.524999999999999</v>
      </c>
      <c r="Y39" s="5">
        <f t="shared" si="1"/>
        <v>23.674001069577244</v>
      </c>
      <c r="Z39" s="7">
        <v>38.4268190003027</v>
      </c>
      <c r="AA39" s="8">
        <f t="shared" si="2"/>
        <v>20.952223059915045</v>
      </c>
      <c r="AB39" s="8">
        <f t="shared" si="3"/>
        <v>9.0971655411361727</v>
      </c>
    </row>
    <row r="40" spans="1:28" x14ac:dyDescent="0.3">
      <c r="A40" s="4">
        <v>39</v>
      </c>
      <c r="B40" s="4">
        <v>10</v>
      </c>
      <c r="C40" s="5">
        <v>221</v>
      </c>
      <c r="D40" s="5">
        <v>36</v>
      </c>
      <c r="E40" s="5">
        <v>404</v>
      </c>
      <c r="F40" s="5">
        <v>14.389109756456696</v>
      </c>
      <c r="G40" s="4">
        <v>13.5</v>
      </c>
      <c r="H40" s="2">
        <v>1813.6</v>
      </c>
      <c r="I40" s="3">
        <v>2264.173097175682</v>
      </c>
      <c r="J40" s="6">
        <f t="shared" si="0"/>
        <v>1.2484412754607863</v>
      </c>
      <c r="K40" s="5">
        <v>0.77790167372144114</v>
      </c>
      <c r="L40" s="5">
        <v>0.86559388678573201</v>
      </c>
      <c r="M40" s="5">
        <v>0.94657630221073208</v>
      </c>
      <c r="N40" s="5">
        <v>0.98111156886008399</v>
      </c>
      <c r="O40" s="5">
        <v>14.869519198345436</v>
      </c>
      <c r="P40" s="5">
        <v>0.82621507595954513</v>
      </c>
      <c r="Q40" s="5">
        <v>72.856857858979794</v>
      </c>
      <c r="R40" s="5">
        <v>62.288135593220339</v>
      </c>
      <c r="S40" s="5">
        <v>13.952092061845436</v>
      </c>
      <c r="T40" s="5">
        <v>273.33333333333331</v>
      </c>
      <c r="U40" s="1">
        <v>1809.8</v>
      </c>
      <c r="V40" s="1">
        <v>90.662372386971327</v>
      </c>
      <c r="W40" s="5">
        <v>26.40685054411118</v>
      </c>
      <c r="X40" s="5">
        <v>57.17</v>
      </c>
      <c r="Y40" s="5">
        <f t="shared" si="1"/>
        <v>29.168305014196392</v>
      </c>
      <c r="Z40" s="7">
        <v>38.905065814912589</v>
      </c>
      <c r="AA40" s="8">
        <f t="shared" si="2"/>
        <v>22.242026126385525</v>
      </c>
      <c r="AB40" s="8">
        <f t="shared" si="3"/>
        <v>11.347948262867556</v>
      </c>
    </row>
    <row r="41" spans="1:28" x14ac:dyDescent="0.3">
      <c r="A41" s="4">
        <v>40</v>
      </c>
      <c r="B41" s="4">
        <v>5</v>
      </c>
      <c r="C41" s="5">
        <v>194</v>
      </c>
      <c r="D41" s="5">
        <v>26</v>
      </c>
      <c r="E41" s="5">
        <v>389</v>
      </c>
      <c r="F41" s="4">
        <v>19.978074982726142</v>
      </c>
      <c r="G41" s="4">
        <v>12.3725</v>
      </c>
      <c r="H41" s="2">
        <v>1565</v>
      </c>
      <c r="I41" s="3">
        <v>2199.6666666666665</v>
      </c>
      <c r="J41" s="9">
        <f t="shared" si="0"/>
        <v>1.4055378061767838</v>
      </c>
      <c r="K41" s="5">
        <v>0.79011568603717131</v>
      </c>
      <c r="L41" s="5">
        <v>0.87704067723162082</v>
      </c>
      <c r="M41" s="5">
        <v>0.96085175585978166</v>
      </c>
      <c r="N41" s="5">
        <v>0.98522444065353587</v>
      </c>
      <c r="O41" s="5">
        <v>14.997528736410967</v>
      </c>
      <c r="P41" s="5">
        <v>0.79771455716469386</v>
      </c>
      <c r="Q41" s="5">
        <v>88.657072362253729</v>
      </c>
      <c r="R41" s="5">
        <v>70.553592461719674</v>
      </c>
      <c r="S41" s="5">
        <v>13.874410449210966</v>
      </c>
      <c r="T41" s="5">
        <v>363.33333333333331</v>
      </c>
      <c r="U41" s="1">
        <v>1602.9</v>
      </c>
      <c r="V41" s="1">
        <v>90.821243935546306</v>
      </c>
      <c r="W41" s="5">
        <v>24.324437086919403</v>
      </c>
      <c r="X41" s="5">
        <v>57.995000000000005</v>
      </c>
      <c r="Y41" s="5">
        <f t="shared" si="1"/>
        <v>20.904663692022268</v>
      </c>
      <c r="Z41" s="7">
        <v>40.369627637740294</v>
      </c>
      <c r="AA41" s="8">
        <f t="shared" si="2"/>
        <v>23.412365548507488</v>
      </c>
      <c r="AB41" s="8">
        <f t="shared" si="3"/>
        <v>8.4391348913912818</v>
      </c>
    </row>
    <row r="42" spans="1:28" x14ac:dyDescent="0.3">
      <c r="A42" s="4">
        <v>41</v>
      </c>
      <c r="B42" s="4">
        <v>8</v>
      </c>
      <c r="C42" s="5">
        <v>202</v>
      </c>
      <c r="D42" s="5">
        <v>76</v>
      </c>
      <c r="E42" s="5">
        <v>296</v>
      </c>
      <c r="F42" s="4">
        <v>4.4790454254191019</v>
      </c>
      <c r="G42" s="4">
        <v>12.3725</v>
      </c>
      <c r="H42" s="2">
        <v>1597.5</v>
      </c>
      <c r="I42" s="3">
        <v>2189.3333333333335</v>
      </c>
      <c r="J42" s="6">
        <f t="shared" si="0"/>
        <v>1.3704747000521649</v>
      </c>
      <c r="K42" s="5">
        <v>0.7036724279840274</v>
      </c>
      <c r="L42" s="5">
        <v>0.82919739100436951</v>
      </c>
      <c r="M42" s="5">
        <v>0.94356455881008083</v>
      </c>
      <c r="N42" s="5">
        <v>0.97402291533327534</v>
      </c>
      <c r="O42" s="5">
        <v>15.094039729388886</v>
      </c>
      <c r="P42" s="5">
        <v>0.74670590196064279</v>
      </c>
      <c r="Q42" s="5">
        <v>66.646907299526703</v>
      </c>
      <c r="R42" s="5">
        <v>66.192560175054709</v>
      </c>
      <c r="S42" s="5">
        <v>14.224739244188886</v>
      </c>
      <c r="T42" s="5">
        <v>383.33333333333331</v>
      </c>
      <c r="U42" s="1">
        <v>1510.15</v>
      </c>
      <c r="V42" s="1">
        <v>89.470067670697063</v>
      </c>
      <c r="W42" s="5">
        <v>27.721973321014474</v>
      </c>
      <c r="X42" s="5">
        <v>56.61</v>
      </c>
      <c r="Y42" s="5">
        <f t="shared" si="1"/>
        <v>34.387106729781735</v>
      </c>
      <c r="Z42" s="7">
        <v>37.620759812901113</v>
      </c>
      <c r="AA42" s="8">
        <f t="shared" si="2"/>
        <v>21.29711213008332</v>
      </c>
      <c r="AB42" s="8">
        <f t="shared" si="3"/>
        <v>12.936690829417142</v>
      </c>
    </row>
    <row r="43" spans="1:28" x14ac:dyDescent="0.3">
      <c r="A43" s="4">
        <v>42</v>
      </c>
      <c r="B43" s="4">
        <v>4</v>
      </c>
      <c r="C43" s="5">
        <v>188</v>
      </c>
      <c r="D43" s="5">
        <v>73</v>
      </c>
      <c r="E43" s="5">
        <v>276</v>
      </c>
      <c r="F43" s="4">
        <v>4.4790454254191019</v>
      </c>
      <c r="G43" s="4">
        <v>11.25</v>
      </c>
      <c r="H43" s="2">
        <v>1265</v>
      </c>
      <c r="I43" s="3">
        <v>1933.8333333333333</v>
      </c>
      <c r="J43" s="9">
        <f t="shared" si="0"/>
        <v>1.5287220026350461</v>
      </c>
      <c r="K43" s="5">
        <v>0.73756824905593943</v>
      </c>
      <c r="L43" s="5">
        <v>0.82325338580051743</v>
      </c>
      <c r="M43" s="5">
        <v>0.93953396477294926</v>
      </c>
      <c r="N43" s="5">
        <v>0.97456629839788333</v>
      </c>
      <c r="O43" s="5">
        <v>13.187898412832974</v>
      </c>
      <c r="P43" s="5">
        <v>0.6911654130926248</v>
      </c>
      <c r="Q43" s="5">
        <v>71.025699271576343</v>
      </c>
      <c r="R43" s="5">
        <v>62.684989429175474</v>
      </c>
      <c r="S43" s="5">
        <v>12.331028104832974</v>
      </c>
      <c r="T43" s="5">
        <v>370</v>
      </c>
      <c r="U43" s="1">
        <v>1302.3499999999999</v>
      </c>
      <c r="V43" s="1">
        <v>89.609288584124286</v>
      </c>
      <c r="W43" s="5">
        <v>25.533328232904037</v>
      </c>
      <c r="X43" s="5">
        <v>58.855000000000004</v>
      </c>
      <c r="Y43" s="5">
        <f t="shared" si="1"/>
        <v>25.701906426633087</v>
      </c>
      <c r="Z43" s="7">
        <v>40.554573165663001</v>
      </c>
      <c r="AA43" s="8">
        <f t="shared" si="2"/>
        <v>23.868394036650962</v>
      </c>
      <c r="AB43" s="8">
        <f t="shared" si="3"/>
        <v>10.423298446759157</v>
      </c>
    </row>
    <row r="44" spans="1:28" x14ac:dyDescent="0.3">
      <c r="A44" s="4">
        <v>43</v>
      </c>
      <c r="B44" s="4">
        <v>2</v>
      </c>
      <c r="C44" s="5">
        <v>204</v>
      </c>
      <c r="D44" s="5">
        <v>26</v>
      </c>
      <c r="E44" s="5">
        <v>335</v>
      </c>
      <c r="F44" s="5">
        <v>14.389109756456696</v>
      </c>
      <c r="G44" s="4">
        <v>11.25</v>
      </c>
      <c r="H44" s="2">
        <v>1509.1666666666667</v>
      </c>
      <c r="I44" s="3">
        <v>2291</v>
      </c>
      <c r="J44" s="6">
        <f t="shared" si="0"/>
        <v>1.5180563224737713</v>
      </c>
      <c r="K44" s="5">
        <v>0.68451555356978477</v>
      </c>
      <c r="L44" s="5">
        <v>0.83049933211022098</v>
      </c>
      <c r="M44" s="5">
        <v>0.9347050377849242</v>
      </c>
      <c r="N44" s="5">
        <v>0.96600983864861734</v>
      </c>
      <c r="O44" s="5">
        <v>13.841838915600576</v>
      </c>
      <c r="P44" s="5">
        <v>0.74865783073110914</v>
      </c>
      <c r="Q44" s="5">
        <v>70.33325338475224</v>
      </c>
      <c r="R44" s="5">
        <v>69.055944055944053</v>
      </c>
      <c r="S44" s="5">
        <v>12.753182233200576</v>
      </c>
      <c r="T44" s="5">
        <v>416.66666666666669</v>
      </c>
      <c r="U44" s="1">
        <v>1515.15</v>
      </c>
      <c r="V44" s="1">
        <v>90.133591671343069</v>
      </c>
      <c r="W44" s="5">
        <v>24.641481020830078</v>
      </c>
      <c r="X44" s="5">
        <v>60.435000000000002</v>
      </c>
      <c r="Y44" s="5">
        <f t="shared" si="1"/>
        <v>22.162789134960008</v>
      </c>
      <c r="Z44" s="7">
        <v>38.411825330926796</v>
      </c>
      <c r="AA44" s="8">
        <f t="shared" si="2"/>
        <v>23.214186638745609</v>
      </c>
      <c r="AB44" s="8">
        <f t="shared" si="3"/>
        <v>8.5131318509824592</v>
      </c>
    </row>
    <row r="45" spans="1:28" x14ac:dyDescent="0.3">
      <c r="A45" s="4">
        <v>44</v>
      </c>
      <c r="B45" s="4">
        <v>12</v>
      </c>
      <c r="C45" s="5">
        <v>219</v>
      </c>
      <c r="D45" s="5">
        <v>75</v>
      </c>
      <c r="E45" s="5">
        <v>314</v>
      </c>
      <c r="F45" s="4">
        <v>4.4790454254191019</v>
      </c>
      <c r="G45" s="4">
        <v>13.5</v>
      </c>
      <c r="H45" s="2">
        <v>1738.3333333333333</v>
      </c>
      <c r="I45" s="3">
        <v>2200.1666666666665</v>
      </c>
      <c r="J45" s="9">
        <f t="shared" si="0"/>
        <v>1.2656759348034516</v>
      </c>
      <c r="K45" s="5">
        <v>0.79850483952481965</v>
      </c>
      <c r="L45" s="5">
        <v>0.8706343509279445</v>
      </c>
      <c r="M45" s="5">
        <v>0.92329157166114162</v>
      </c>
      <c r="N45" s="5">
        <v>0.97401096678086252</v>
      </c>
      <c r="O45" s="5">
        <v>15.735971295048074</v>
      </c>
      <c r="P45" s="5">
        <v>0.78595266781420081</v>
      </c>
      <c r="Q45" s="5">
        <v>68.245302124264697</v>
      </c>
      <c r="R45" s="5">
        <v>71.539206195546953</v>
      </c>
      <c r="S45" s="5">
        <v>14.699795370348074</v>
      </c>
      <c r="T45" s="5">
        <v>423.33333333333331</v>
      </c>
      <c r="U45" s="1">
        <v>1811.65</v>
      </c>
      <c r="V45" s="1">
        <v>89.956312873288411</v>
      </c>
      <c r="W45" s="5">
        <v>23.531874616793051</v>
      </c>
      <c r="X45" s="5">
        <v>56.894999999999996</v>
      </c>
      <c r="Y45" s="5">
        <f t="shared" si="1"/>
        <v>17.759538041819866</v>
      </c>
      <c r="Z45" s="7">
        <v>38.851359468585727</v>
      </c>
      <c r="AA45" s="8">
        <f t="shared" si="2"/>
        <v>22.104480969651849</v>
      </c>
      <c r="AB45" s="8">
        <f t="shared" si="3"/>
        <v>6.8998219645876668</v>
      </c>
    </row>
    <row r="46" spans="1:28" x14ac:dyDescent="0.3">
      <c r="A46" s="4">
        <v>45</v>
      </c>
      <c r="B46" s="4">
        <v>7</v>
      </c>
      <c r="C46" s="5">
        <v>202</v>
      </c>
      <c r="D46" s="5">
        <v>52</v>
      </c>
      <c r="E46" s="5">
        <v>350</v>
      </c>
      <c r="F46" s="4">
        <v>7.5437403521822253</v>
      </c>
      <c r="G46" s="4">
        <v>12.3725</v>
      </c>
      <c r="H46" s="2">
        <v>1649.1666666666667</v>
      </c>
      <c r="I46" s="3">
        <v>2332</v>
      </c>
      <c r="J46" s="6">
        <f t="shared" si="0"/>
        <v>1.4140474987367357</v>
      </c>
      <c r="K46" s="5">
        <v>0.66457515892151375</v>
      </c>
      <c r="L46" s="5">
        <v>0.82469822229657919</v>
      </c>
      <c r="M46" s="5">
        <v>0.95115558005624279</v>
      </c>
      <c r="N46" s="5">
        <v>0.97978221391792897</v>
      </c>
      <c r="O46" s="5">
        <v>14.345314476796647</v>
      </c>
      <c r="P46" s="5">
        <v>0.74759115732258319</v>
      </c>
      <c r="Q46" s="5">
        <v>71.194963462059377</v>
      </c>
      <c r="R46" s="5">
        <v>66.520787746170669</v>
      </c>
      <c r="S46" s="5">
        <v>13.342690493596647</v>
      </c>
      <c r="T46" s="5">
        <v>350</v>
      </c>
      <c r="U46" s="1">
        <v>1572.2</v>
      </c>
      <c r="V46" s="1">
        <v>90.491688785677951</v>
      </c>
      <c r="W46" s="5">
        <v>26.05977995994159</v>
      </c>
      <c r="X46" s="5">
        <v>61.349999999999994</v>
      </c>
      <c r="Y46" s="5">
        <f t="shared" si="1"/>
        <v>27.791024815036209</v>
      </c>
      <c r="Z46" s="7">
        <v>38.147777323950862</v>
      </c>
      <c r="AA46" s="8">
        <f t="shared" si="2"/>
        <v>23.403661388243851</v>
      </c>
      <c r="AB46" s="8">
        <f t="shared" si="3"/>
        <v>10.601658262483941</v>
      </c>
    </row>
    <row r="47" spans="1:28" x14ac:dyDescent="0.3">
      <c r="A47" s="4">
        <v>46</v>
      </c>
      <c r="B47" s="4">
        <v>1</v>
      </c>
      <c r="C47" s="5">
        <v>184</v>
      </c>
      <c r="D47" s="5">
        <v>27</v>
      </c>
      <c r="E47" s="5">
        <v>359</v>
      </c>
      <c r="F47" s="4">
        <v>19.978074982726142</v>
      </c>
      <c r="G47" s="4">
        <v>11.25</v>
      </c>
      <c r="H47" s="2">
        <v>1599.3333333333333</v>
      </c>
      <c r="I47" s="3">
        <v>2413.5</v>
      </c>
      <c r="J47" s="9">
        <f t="shared" si="0"/>
        <v>1.5090662776156734</v>
      </c>
      <c r="K47" s="5">
        <v>0.75094679238999329</v>
      </c>
      <c r="L47" s="5">
        <v>0.85802451255902079</v>
      </c>
      <c r="M47" s="5">
        <v>0.95991545185111882</v>
      </c>
      <c r="N47" s="5">
        <v>0.98268136355364</v>
      </c>
      <c r="O47" s="5">
        <v>13.632126603336975</v>
      </c>
      <c r="P47" s="5">
        <v>0.7429666688222365</v>
      </c>
      <c r="Q47" s="5">
        <v>74.010708035266333</v>
      </c>
      <c r="R47" s="5">
        <v>73.485388453314329</v>
      </c>
      <c r="S47" s="5">
        <v>12.484018610136975</v>
      </c>
      <c r="T47" s="5">
        <v>533.33333333333337</v>
      </c>
      <c r="U47" s="1">
        <v>1592.9499999999998</v>
      </c>
      <c r="V47" s="1">
        <v>89.883901637075724</v>
      </c>
      <c r="W47" s="5">
        <v>27.46133041494631</v>
      </c>
      <c r="X47" s="5">
        <v>58.08</v>
      </c>
      <c r="Y47" s="5">
        <f t="shared" si="1"/>
        <v>33.352797485631442</v>
      </c>
      <c r="Z47" s="7">
        <v>39.32229429952703</v>
      </c>
      <c r="AA47" s="8">
        <f t="shared" si="2"/>
        <v>22.8383885291653</v>
      </c>
      <c r="AB47" s="8">
        <f t="shared" si="3"/>
        <v>13.115085184425247</v>
      </c>
    </row>
    <row r="48" spans="1:28" x14ac:dyDescent="0.3">
      <c r="A48" s="4">
        <v>47</v>
      </c>
      <c r="B48" s="4">
        <v>9</v>
      </c>
      <c r="C48" s="5">
        <v>214</v>
      </c>
      <c r="D48" s="5">
        <v>29</v>
      </c>
      <c r="E48" s="5">
        <v>414</v>
      </c>
      <c r="F48" s="4">
        <v>19.978074982726142</v>
      </c>
      <c r="G48" s="4">
        <v>13.5</v>
      </c>
      <c r="H48" s="2">
        <v>1690.1666666666667</v>
      </c>
      <c r="I48" s="3">
        <v>2261.6666666666665</v>
      </c>
      <c r="J48" s="9">
        <f t="shared" si="0"/>
        <v>1.3381323340893401</v>
      </c>
      <c r="K48" s="5">
        <v>0.90478159007029246</v>
      </c>
      <c r="L48" s="5">
        <v>0.88710716499417808</v>
      </c>
      <c r="M48" s="5">
        <v>0.9871549656868408</v>
      </c>
      <c r="N48" s="5">
        <v>0.98169754931966935</v>
      </c>
      <c r="O48" s="5">
        <v>14.60340176824284</v>
      </c>
      <c r="P48" s="5">
        <v>0.79250131618909858</v>
      </c>
      <c r="Q48" s="5">
        <v>70.20289032125423</v>
      </c>
      <c r="R48" s="5">
        <v>65.951742627345851</v>
      </c>
      <c r="S48" s="5">
        <v>13.55533116004284</v>
      </c>
      <c r="T48" s="5">
        <v>353.33333333333331</v>
      </c>
      <c r="U48" s="1">
        <v>1613.85</v>
      </c>
      <c r="V48" s="1">
        <v>90.181513319862319</v>
      </c>
      <c r="W48" s="5">
        <v>25.266467238893963</v>
      </c>
      <c r="X48" s="5">
        <v>57.445</v>
      </c>
      <c r="Y48" s="5">
        <f t="shared" si="1"/>
        <v>24.642921944102923</v>
      </c>
      <c r="Z48" s="7">
        <v>40.629521664417183</v>
      </c>
      <c r="AA48" s="8">
        <f t="shared" si="2"/>
        <v>23.339628720124452</v>
      </c>
      <c r="AB48" s="8">
        <f t="shared" si="3"/>
        <v>10.012301310024714</v>
      </c>
    </row>
    <row r="49" spans="1:28" x14ac:dyDescent="0.3">
      <c r="A49" s="4">
        <v>48</v>
      </c>
      <c r="B49" s="4">
        <v>11</v>
      </c>
      <c r="C49" s="5">
        <v>205</v>
      </c>
      <c r="D49" s="5">
        <v>63</v>
      </c>
      <c r="E49" s="5">
        <v>376</v>
      </c>
      <c r="F49" s="4">
        <v>7.5437403521822253</v>
      </c>
      <c r="G49" s="4">
        <v>13.5</v>
      </c>
      <c r="H49" s="2">
        <v>1659</v>
      </c>
      <c r="I49" s="3">
        <v>2177.1666666666665</v>
      </c>
      <c r="J49" s="9">
        <f t="shared" si="0"/>
        <v>1.3123367490456097</v>
      </c>
      <c r="K49" s="5">
        <v>0.7871952966377499</v>
      </c>
      <c r="L49" s="5">
        <v>0.8820157358402918</v>
      </c>
      <c r="M49" s="5">
        <v>0.97875613444584608</v>
      </c>
      <c r="N49" s="5">
        <v>0.98904625649167788</v>
      </c>
      <c r="O49" s="5">
        <v>15.679101987192066</v>
      </c>
      <c r="P49" s="5">
        <v>0.79566748699466738</v>
      </c>
      <c r="Q49" s="5">
        <v>69.770431276615014</v>
      </c>
      <c r="R49" s="5">
        <v>71.826280623608014</v>
      </c>
      <c r="S49" s="5">
        <v>14.733670046592067</v>
      </c>
      <c r="T49" s="5">
        <v>343.33333333333331</v>
      </c>
      <c r="U49" s="1">
        <v>1806.1999999999998</v>
      </c>
      <c r="V49" s="1">
        <v>89.934073637492077</v>
      </c>
      <c r="W49" s="5">
        <v>26.109670832213144</v>
      </c>
      <c r="X49" s="5">
        <v>55.69</v>
      </c>
      <c r="Y49" s="5">
        <f t="shared" si="1"/>
        <v>27.989006763471423</v>
      </c>
      <c r="Z49" s="7">
        <v>39.340151038635284</v>
      </c>
      <c r="AA49" s="8">
        <f t="shared" si="2"/>
        <v>21.908530113415992</v>
      </c>
      <c r="AB49" s="8">
        <f t="shared" si="3"/>
        <v>11.010917534963504</v>
      </c>
    </row>
    <row r="62" spans="1:28" x14ac:dyDescent="0.3">
      <c r="I62" s="3"/>
    </row>
  </sheetData>
  <sortState ref="A2:AF62">
    <sortCondition ref="A2:A6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>University of Sydn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</dc:creator>
  <cp:lastModifiedBy>Sonia Liu</cp:lastModifiedBy>
  <dcterms:created xsi:type="dcterms:W3CDTF">2018-03-12T23:37:59Z</dcterms:created>
  <dcterms:modified xsi:type="dcterms:W3CDTF">2018-06-27T20:07:38Z</dcterms:modified>
</cp:coreProperties>
</file>